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工作\Sepsis\脓毒症NGS\第二次分析\手稿\手稿\FI\"/>
    </mc:Choice>
  </mc:AlternateContent>
  <xr:revisionPtr revIDLastSave="0" documentId="13_ncr:1_{917DC49B-BD7A-4E22-ACFB-C3E5D2AA413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5" i="1" l="1"/>
  <c r="R125" i="1"/>
  <c r="P125" i="1"/>
  <c r="O125" i="1"/>
  <c r="M125" i="1"/>
  <c r="L125" i="1"/>
  <c r="J125" i="1"/>
  <c r="I125" i="1"/>
  <c r="G125" i="1"/>
  <c r="F125" i="1"/>
  <c r="D125" i="1"/>
  <c r="C125" i="1"/>
  <c r="S124" i="1"/>
  <c r="R124" i="1"/>
  <c r="P124" i="1"/>
  <c r="O124" i="1"/>
  <c r="M124" i="1"/>
  <c r="L124" i="1"/>
  <c r="J124" i="1"/>
  <c r="I124" i="1"/>
  <c r="G124" i="1"/>
  <c r="F124" i="1"/>
  <c r="D124" i="1"/>
  <c r="C124" i="1"/>
  <c r="S123" i="1"/>
  <c r="R123" i="1"/>
  <c r="P123" i="1"/>
  <c r="O123" i="1"/>
  <c r="M123" i="1"/>
  <c r="L123" i="1"/>
  <c r="J123" i="1"/>
  <c r="I123" i="1"/>
  <c r="G123" i="1"/>
  <c r="F123" i="1"/>
  <c r="D123" i="1"/>
  <c r="C123" i="1"/>
  <c r="S122" i="1"/>
  <c r="R122" i="1"/>
  <c r="P122" i="1"/>
  <c r="O122" i="1"/>
  <c r="M122" i="1"/>
  <c r="L122" i="1"/>
  <c r="J122" i="1"/>
  <c r="I122" i="1"/>
  <c r="G122" i="1"/>
  <c r="F122" i="1"/>
  <c r="D122" i="1"/>
  <c r="C122" i="1"/>
  <c r="S121" i="1"/>
  <c r="R121" i="1"/>
  <c r="P121" i="1"/>
  <c r="O121" i="1"/>
  <c r="M121" i="1"/>
  <c r="L121" i="1"/>
  <c r="J121" i="1"/>
  <c r="I121" i="1"/>
  <c r="G121" i="1"/>
  <c r="F121" i="1"/>
  <c r="D121" i="1"/>
  <c r="C121" i="1"/>
  <c r="S120" i="1"/>
  <c r="R120" i="1"/>
  <c r="P120" i="1"/>
  <c r="O120" i="1"/>
  <c r="M120" i="1"/>
  <c r="L120" i="1"/>
  <c r="J120" i="1"/>
  <c r="I120" i="1"/>
  <c r="G120" i="1"/>
  <c r="F120" i="1"/>
  <c r="D120" i="1"/>
  <c r="C120" i="1"/>
  <c r="S119" i="1"/>
  <c r="R119" i="1"/>
  <c r="P119" i="1"/>
  <c r="O119" i="1"/>
  <c r="M119" i="1"/>
  <c r="L119" i="1"/>
  <c r="J119" i="1"/>
  <c r="I119" i="1"/>
  <c r="G119" i="1"/>
  <c r="F119" i="1"/>
  <c r="D119" i="1"/>
  <c r="C119" i="1"/>
  <c r="S118" i="1"/>
  <c r="R118" i="1"/>
  <c r="P118" i="1"/>
  <c r="O118" i="1"/>
  <c r="M118" i="1"/>
  <c r="L118" i="1"/>
  <c r="J118" i="1"/>
  <c r="I118" i="1"/>
  <c r="G118" i="1"/>
  <c r="F118" i="1"/>
  <c r="D118" i="1"/>
  <c r="C118" i="1"/>
  <c r="S117" i="1"/>
  <c r="R117" i="1"/>
  <c r="P117" i="1"/>
  <c r="O117" i="1"/>
  <c r="M117" i="1"/>
  <c r="L117" i="1"/>
  <c r="J117" i="1"/>
  <c r="I117" i="1"/>
  <c r="G117" i="1"/>
  <c r="F117" i="1"/>
  <c r="D117" i="1"/>
  <c r="C117" i="1"/>
  <c r="S116" i="1"/>
  <c r="R116" i="1"/>
  <c r="P116" i="1"/>
  <c r="O116" i="1"/>
  <c r="M116" i="1"/>
  <c r="L116" i="1"/>
  <c r="J116" i="1"/>
  <c r="I116" i="1"/>
  <c r="G116" i="1"/>
  <c r="F116" i="1"/>
  <c r="D116" i="1"/>
  <c r="C116" i="1"/>
  <c r="S115" i="1"/>
  <c r="R115" i="1"/>
  <c r="P115" i="1"/>
  <c r="O115" i="1"/>
  <c r="M115" i="1"/>
  <c r="L115" i="1"/>
  <c r="J115" i="1"/>
  <c r="I115" i="1"/>
  <c r="G115" i="1"/>
  <c r="F115" i="1"/>
  <c r="D115" i="1"/>
  <c r="C115" i="1"/>
  <c r="S114" i="1"/>
  <c r="R114" i="1"/>
  <c r="P114" i="1"/>
  <c r="O114" i="1"/>
  <c r="M114" i="1"/>
  <c r="L114" i="1"/>
  <c r="J114" i="1"/>
  <c r="I114" i="1"/>
  <c r="G114" i="1"/>
  <c r="F114" i="1"/>
  <c r="D114" i="1"/>
  <c r="C114" i="1"/>
  <c r="S113" i="1"/>
  <c r="R113" i="1"/>
  <c r="P113" i="1"/>
  <c r="O113" i="1"/>
  <c r="M113" i="1"/>
  <c r="L113" i="1"/>
  <c r="J113" i="1"/>
  <c r="I113" i="1"/>
  <c r="G113" i="1"/>
  <c r="F113" i="1"/>
  <c r="D113" i="1"/>
  <c r="C113" i="1"/>
  <c r="S112" i="1"/>
  <c r="R112" i="1"/>
  <c r="P112" i="1"/>
  <c r="O112" i="1"/>
  <c r="M112" i="1"/>
  <c r="L112" i="1"/>
  <c r="J112" i="1"/>
  <c r="I112" i="1"/>
  <c r="G112" i="1"/>
  <c r="F112" i="1"/>
  <c r="D112" i="1"/>
  <c r="C112" i="1"/>
  <c r="S111" i="1"/>
  <c r="R111" i="1"/>
  <c r="P111" i="1"/>
  <c r="O111" i="1"/>
  <c r="M111" i="1"/>
  <c r="L111" i="1"/>
  <c r="J111" i="1"/>
  <c r="I111" i="1"/>
  <c r="G111" i="1"/>
  <c r="F111" i="1"/>
  <c r="D111" i="1"/>
  <c r="C111" i="1"/>
  <c r="S110" i="1"/>
  <c r="R110" i="1"/>
  <c r="P110" i="1"/>
  <c r="O110" i="1"/>
  <c r="M110" i="1"/>
  <c r="L110" i="1"/>
  <c r="J110" i="1"/>
  <c r="I110" i="1"/>
  <c r="G110" i="1"/>
  <c r="F110" i="1"/>
  <c r="D110" i="1"/>
  <c r="C110" i="1"/>
  <c r="S109" i="1"/>
  <c r="R109" i="1"/>
  <c r="P109" i="1"/>
  <c r="O109" i="1"/>
  <c r="M109" i="1"/>
  <c r="L109" i="1"/>
  <c r="J109" i="1"/>
  <c r="I109" i="1"/>
  <c r="G109" i="1"/>
  <c r="F109" i="1"/>
  <c r="D109" i="1"/>
  <c r="C109" i="1"/>
  <c r="S108" i="1"/>
  <c r="R108" i="1"/>
  <c r="P108" i="1"/>
  <c r="O108" i="1"/>
  <c r="M108" i="1"/>
  <c r="L108" i="1"/>
  <c r="J108" i="1"/>
  <c r="I108" i="1"/>
  <c r="G108" i="1"/>
  <c r="F108" i="1"/>
  <c r="D108" i="1"/>
  <c r="C108" i="1"/>
  <c r="S107" i="1"/>
  <c r="R107" i="1"/>
  <c r="P107" i="1"/>
  <c r="O107" i="1"/>
  <c r="M107" i="1"/>
  <c r="L107" i="1"/>
  <c r="J107" i="1"/>
  <c r="I107" i="1"/>
  <c r="G107" i="1"/>
  <c r="F107" i="1"/>
  <c r="D107" i="1"/>
  <c r="C107" i="1"/>
  <c r="S106" i="1"/>
  <c r="R106" i="1"/>
  <c r="P106" i="1"/>
  <c r="O106" i="1"/>
  <c r="M106" i="1"/>
  <c r="L106" i="1"/>
  <c r="J106" i="1"/>
  <c r="I106" i="1"/>
  <c r="G106" i="1"/>
  <c r="F106" i="1"/>
  <c r="D106" i="1"/>
  <c r="C106" i="1"/>
  <c r="S105" i="1"/>
  <c r="R105" i="1"/>
  <c r="P105" i="1"/>
  <c r="O105" i="1"/>
  <c r="M105" i="1"/>
  <c r="L105" i="1"/>
  <c r="J105" i="1"/>
  <c r="I105" i="1"/>
  <c r="G105" i="1"/>
  <c r="F105" i="1"/>
  <c r="D105" i="1"/>
  <c r="C105" i="1"/>
  <c r="S104" i="1"/>
  <c r="R104" i="1"/>
  <c r="P104" i="1"/>
  <c r="O104" i="1"/>
  <c r="M104" i="1"/>
  <c r="L104" i="1"/>
  <c r="J104" i="1"/>
  <c r="I104" i="1"/>
  <c r="G104" i="1"/>
  <c r="F104" i="1"/>
  <c r="D104" i="1"/>
  <c r="C104" i="1"/>
  <c r="S103" i="1"/>
  <c r="R103" i="1"/>
  <c r="P103" i="1"/>
  <c r="O103" i="1"/>
  <c r="M103" i="1"/>
  <c r="L103" i="1"/>
  <c r="J103" i="1"/>
  <c r="I103" i="1"/>
  <c r="G103" i="1"/>
  <c r="F103" i="1"/>
  <c r="D103" i="1"/>
  <c r="C103" i="1"/>
  <c r="S102" i="1"/>
  <c r="R102" i="1"/>
  <c r="P102" i="1"/>
  <c r="O102" i="1"/>
  <c r="M102" i="1"/>
  <c r="L102" i="1"/>
  <c r="J102" i="1"/>
  <c r="I102" i="1"/>
  <c r="G102" i="1"/>
  <c r="F102" i="1"/>
  <c r="D102" i="1"/>
  <c r="C102" i="1"/>
  <c r="S101" i="1"/>
  <c r="R101" i="1"/>
  <c r="P101" i="1"/>
  <c r="O101" i="1"/>
  <c r="M101" i="1"/>
  <c r="L101" i="1"/>
  <c r="J101" i="1"/>
  <c r="I101" i="1"/>
  <c r="G101" i="1"/>
  <c r="F101" i="1"/>
  <c r="D101" i="1"/>
  <c r="C101" i="1"/>
  <c r="S100" i="1"/>
  <c r="R100" i="1"/>
  <c r="P100" i="1"/>
  <c r="O100" i="1"/>
  <c r="M100" i="1"/>
  <c r="L100" i="1"/>
  <c r="J100" i="1"/>
  <c r="I100" i="1"/>
  <c r="G100" i="1"/>
  <c r="F100" i="1"/>
  <c r="D100" i="1"/>
  <c r="C100" i="1"/>
  <c r="S99" i="1"/>
  <c r="R99" i="1"/>
  <c r="P99" i="1"/>
  <c r="O99" i="1"/>
  <c r="M99" i="1"/>
  <c r="L99" i="1"/>
  <c r="J99" i="1"/>
  <c r="I99" i="1"/>
  <c r="G99" i="1"/>
  <c r="F99" i="1"/>
  <c r="D99" i="1"/>
  <c r="C99" i="1"/>
  <c r="S98" i="1"/>
  <c r="R98" i="1"/>
  <c r="P98" i="1"/>
  <c r="O98" i="1"/>
  <c r="M98" i="1"/>
  <c r="L98" i="1"/>
  <c r="J98" i="1"/>
  <c r="I98" i="1"/>
  <c r="G98" i="1"/>
  <c r="F98" i="1"/>
  <c r="D98" i="1"/>
  <c r="C98" i="1"/>
  <c r="S97" i="1"/>
  <c r="R97" i="1"/>
  <c r="P97" i="1"/>
  <c r="O97" i="1"/>
  <c r="M97" i="1"/>
  <c r="L97" i="1"/>
  <c r="J97" i="1"/>
  <c r="I97" i="1"/>
  <c r="G97" i="1"/>
  <c r="F97" i="1"/>
  <c r="D97" i="1"/>
  <c r="C97" i="1"/>
  <c r="S96" i="1"/>
  <c r="R96" i="1"/>
  <c r="P96" i="1"/>
  <c r="O96" i="1"/>
  <c r="M96" i="1"/>
  <c r="L96" i="1"/>
  <c r="J96" i="1"/>
  <c r="I96" i="1"/>
  <c r="G96" i="1"/>
  <c r="F96" i="1"/>
  <c r="D96" i="1"/>
  <c r="C96" i="1"/>
  <c r="S95" i="1"/>
  <c r="R95" i="1"/>
  <c r="P95" i="1"/>
  <c r="O95" i="1"/>
  <c r="M95" i="1"/>
  <c r="L95" i="1"/>
  <c r="J95" i="1"/>
  <c r="I95" i="1"/>
  <c r="G95" i="1"/>
  <c r="F95" i="1"/>
  <c r="D95" i="1"/>
  <c r="C95" i="1"/>
  <c r="S94" i="1"/>
  <c r="R94" i="1"/>
  <c r="P94" i="1"/>
  <c r="O94" i="1"/>
  <c r="M94" i="1"/>
  <c r="L94" i="1"/>
  <c r="J94" i="1"/>
  <c r="I94" i="1"/>
  <c r="G94" i="1"/>
  <c r="F94" i="1"/>
  <c r="D94" i="1"/>
  <c r="C94" i="1"/>
  <c r="S93" i="1"/>
  <c r="R93" i="1"/>
  <c r="P93" i="1"/>
  <c r="O93" i="1"/>
  <c r="M93" i="1"/>
  <c r="L93" i="1"/>
  <c r="J93" i="1"/>
  <c r="I93" i="1"/>
  <c r="G93" i="1"/>
  <c r="F93" i="1"/>
  <c r="D93" i="1"/>
  <c r="C93" i="1"/>
  <c r="S92" i="1"/>
  <c r="R92" i="1"/>
  <c r="P92" i="1"/>
  <c r="O92" i="1"/>
  <c r="M92" i="1"/>
  <c r="L92" i="1"/>
  <c r="J92" i="1"/>
  <c r="I92" i="1"/>
  <c r="G92" i="1"/>
  <c r="F92" i="1"/>
  <c r="D92" i="1"/>
  <c r="C92" i="1"/>
  <c r="S91" i="1"/>
  <c r="R91" i="1"/>
  <c r="P91" i="1"/>
  <c r="O91" i="1"/>
  <c r="M91" i="1"/>
  <c r="L91" i="1"/>
  <c r="J91" i="1"/>
  <c r="I91" i="1"/>
  <c r="G91" i="1"/>
  <c r="F91" i="1"/>
  <c r="D91" i="1"/>
  <c r="C91" i="1"/>
  <c r="S90" i="1"/>
  <c r="R90" i="1"/>
  <c r="P90" i="1"/>
  <c r="O90" i="1"/>
  <c r="M90" i="1"/>
  <c r="L90" i="1"/>
  <c r="J90" i="1"/>
  <c r="I90" i="1"/>
  <c r="G90" i="1"/>
  <c r="F90" i="1"/>
  <c r="D90" i="1"/>
  <c r="C90" i="1"/>
  <c r="S89" i="1"/>
  <c r="R89" i="1"/>
  <c r="P89" i="1"/>
  <c r="O89" i="1"/>
  <c r="M89" i="1"/>
  <c r="L89" i="1"/>
  <c r="J89" i="1"/>
  <c r="I89" i="1"/>
  <c r="G89" i="1"/>
  <c r="F89" i="1"/>
  <c r="D89" i="1"/>
  <c r="C89" i="1"/>
  <c r="S88" i="1"/>
  <c r="R88" i="1"/>
  <c r="P88" i="1"/>
  <c r="O88" i="1"/>
  <c r="M88" i="1"/>
  <c r="L88" i="1"/>
  <c r="J88" i="1"/>
  <c r="I88" i="1"/>
  <c r="G88" i="1"/>
  <c r="F88" i="1"/>
  <c r="D88" i="1"/>
  <c r="C88" i="1"/>
  <c r="S87" i="1"/>
  <c r="R87" i="1"/>
  <c r="P87" i="1"/>
  <c r="O87" i="1"/>
  <c r="M87" i="1"/>
  <c r="L87" i="1"/>
  <c r="J87" i="1"/>
  <c r="I87" i="1"/>
  <c r="G87" i="1"/>
  <c r="F87" i="1"/>
  <c r="D87" i="1"/>
  <c r="C87" i="1"/>
  <c r="S86" i="1"/>
  <c r="R86" i="1"/>
  <c r="P86" i="1"/>
  <c r="O86" i="1"/>
  <c r="M86" i="1"/>
  <c r="L86" i="1"/>
  <c r="J86" i="1"/>
  <c r="I86" i="1"/>
  <c r="G86" i="1"/>
  <c r="F86" i="1"/>
  <c r="D86" i="1"/>
  <c r="C86" i="1"/>
  <c r="S85" i="1"/>
  <c r="R85" i="1"/>
  <c r="P85" i="1"/>
  <c r="O85" i="1"/>
  <c r="M85" i="1"/>
  <c r="L85" i="1"/>
  <c r="J85" i="1"/>
  <c r="I85" i="1"/>
  <c r="G85" i="1"/>
  <c r="F85" i="1"/>
  <c r="D85" i="1"/>
  <c r="C85" i="1"/>
  <c r="S84" i="1"/>
  <c r="R84" i="1"/>
  <c r="P84" i="1"/>
  <c r="O84" i="1"/>
  <c r="M84" i="1"/>
  <c r="L84" i="1"/>
  <c r="J84" i="1"/>
  <c r="I84" i="1"/>
  <c r="G84" i="1"/>
  <c r="F84" i="1"/>
  <c r="D84" i="1"/>
  <c r="C84" i="1"/>
  <c r="S83" i="1"/>
  <c r="R83" i="1"/>
  <c r="P83" i="1"/>
  <c r="O83" i="1"/>
  <c r="M83" i="1"/>
  <c r="L83" i="1"/>
  <c r="J83" i="1"/>
  <c r="I83" i="1"/>
  <c r="G83" i="1"/>
  <c r="F83" i="1"/>
  <c r="D83" i="1"/>
  <c r="C83" i="1"/>
  <c r="S82" i="1"/>
  <c r="R82" i="1"/>
  <c r="P82" i="1"/>
  <c r="O82" i="1"/>
  <c r="M82" i="1"/>
  <c r="L82" i="1"/>
  <c r="J82" i="1"/>
  <c r="I82" i="1"/>
  <c r="G82" i="1"/>
  <c r="F82" i="1"/>
  <c r="D82" i="1"/>
  <c r="C82" i="1"/>
  <c r="S81" i="1"/>
  <c r="R81" i="1"/>
  <c r="P81" i="1"/>
  <c r="O81" i="1"/>
  <c r="M81" i="1"/>
  <c r="L81" i="1"/>
  <c r="J81" i="1"/>
  <c r="I81" i="1"/>
  <c r="G81" i="1"/>
  <c r="F81" i="1"/>
  <c r="D81" i="1"/>
  <c r="C81" i="1"/>
  <c r="S80" i="1"/>
  <c r="R80" i="1"/>
  <c r="P80" i="1"/>
  <c r="O80" i="1"/>
  <c r="M80" i="1"/>
  <c r="L80" i="1"/>
  <c r="J80" i="1"/>
  <c r="I80" i="1"/>
  <c r="G80" i="1"/>
  <c r="F80" i="1"/>
  <c r="D80" i="1"/>
  <c r="C80" i="1"/>
  <c r="S79" i="1"/>
  <c r="R79" i="1"/>
  <c r="P79" i="1"/>
  <c r="O79" i="1"/>
  <c r="M79" i="1"/>
  <c r="L79" i="1"/>
  <c r="J79" i="1"/>
  <c r="I79" i="1"/>
  <c r="G79" i="1"/>
  <c r="F79" i="1"/>
  <c r="D79" i="1"/>
  <c r="C79" i="1"/>
  <c r="S78" i="1"/>
  <c r="R78" i="1"/>
  <c r="P78" i="1"/>
  <c r="O78" i="1"/>
  <c r="M78" i="1"/>
  <c r="L78" i="1"/>
  <c r="J78" i="1"/>
  <c r="I78" i="1"/>
  <c r="G78" i="1"/>
  <c r="F78" i="1"/>
  <c r="D78" i="1"/>
  <c r="C78" i="1"/>
  <c r="S77" i="1"/>
  <c r="R77" i="1"/>
  <c r="P77" i="1"/>
  <c r="O77" i="1"/>
  <c r="M77" i="1"/>
  <c r="L77" i="1"/>
  <c r="J77" i="1"/>
  <c r="I77" i="1"/>
  <c r="G77" i="1"/>
  <c r="F77" i="1"/>
  <c r="D77" i="1"/>
  <c r="C77" i="1"/>
  <c r="S76" i="1"/>
  <c r="R76" i="1"/>
  <c r="P76" i="1"/>
  <c r="O76" i="1"/>
  <c r="M76" i="1"/>
  <c r="L76" i="1"/>
  <c r="J76" i="1"/>
  <c r="I76" i="1"/>
  <c r="G76" i="1"/>
  <c r="F76" i="1"/>
  <c r="D76" i="1"/>
  <c r="C76" i="1"/>
  <c r="S75" i="1"/>
  <c r="R75" i="1"/>
  <c r="P75" i="1"/>
  <c r="O75" i="1"/>
  <c r="M75" i="1"/>
  <c r="L75" i="1"/>
  <c r="J75" i="1"/>
  <c r="I75" i="1"/>
  <c r="G75" i="1"/>
  <c r="F75" i="1"/>
  <c r="D75" i="1"/>
  <c r="C75" i="1"/>
  <c r="S74" i="1"/>
  <c r="R74" i="1"/>
  <c r="P74" i="1"/>
  <c r="O74" i="1"/>
  <c r="M74" i="1"/>
  <c r="L74" i="1"/>
  <c r="J74" i="1"/>
  <c r="I74" i="1"/>
  <c r="G74" i="1"/>
  <c r="F74" i="1"/>
  <c r="D74" i="1"/>
  <c r="C74" i="1"/>
  <c r="S73" i="1"/>
  <c r="R73" i="1"/>
  <c r="P73" i="1"/>
  <c r="O73" i="1"/>
  <c r="M73" i="1"/>
  <c r="L73" i="1"/>
  <c r="J73" i="1"/>
  <c r="I73" i="1"/>
  <c r="G73" i="1"/>
  <c r="F73" i="1"/>
  <c r="D73" i="1"/>
  <c r="C73" i="1"/>
  <c r="S72" i="1"/>
  <c r="R72" i="1"/>
  <c r="P72" i="1"/>
  <c r="O72" i="1"/>
  <c r="M72" i="1"/>
  <c r="L72" i="1"/>
  <c r="J72" i="1"/>
  <c r="I72" i="1"/>
  <c r="G72" i="1"/>
  <c r="F72" i="1"/>
  <c r="D72" i="1"/>
  <c r="C72" i="1"/>
  <c r="S71" i="1"/>
  <c r="R71" i="1"/>
  <c r="P71" i="1"/>
  <c r="O71" i="1"/>
  <c r="M71" i="1"/>
  <c r="L71" i="1"/>
  <c r="J71" i="1"/>
  <c r="I71" i="1"/>
  <c r="G71" i="1"/>
  <c r="F71" i="1"/>
  <c r="D71" i="1"/>
  <c r="C71" i="1"/>
  <c r="S70" i="1"/>
  <c r="R70" i="1"/>
  <c r="P70" i="1"/>
  <c r="O70" i="1"/>
  <c r="M70" i="1"/>
  <c r="L70" i="1"/>
  <c r="J70" i="1"/>
  <c r="I70" i="1"/>
  <c r="G70" i="1"/>
  <c r="F70" i="1"/>
  <c r="D70" i="1"/>
  <c r="C70" i="1"/>
  <c r="S69" i="1"/>
  <c r="R69" i="1"/>
  <c r="P69" i="1"/>
  <c r="O69" i="1"/>
  <c r="M69" i="1"/>
  <c r="L69" i="1"/>
  <c r="J69" i="1"/>
  <c r="I69" i="1"/>
  <c r="G69" i="1"/>
  <c r="F69" i="1"/>
  <c r="D69" i="1"/>
  <c r="C69" i="1"/>
  <c r="S68" i="1"/>
  <c r="R68" i="1"/>
  <c r="P68" i="1"/>
  <c r="O68" i="1"/>
  <c r="M68" i="1"/>
  <c r="L68" i="1"/>
  <c r="J68" i="1"/>
  <c r="I68" i="1"/>
  <c r="G68" i="1"/>
  <c r="F68" i="1"/>
  <c r="D68" i="1"/>
  <c r="C68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AT61" i="1"/>
  <c r="AS61" i="1"/>
  <c r="AT60" i="1"/>
  <c r="AS60" i="1"/>
  <c r="AT59" i="1"/>
  <c r="AS59" i="1"/>
  <c r="AT58" i="1"/>
  <c r="AS58" i="1"/>
  <c r="AT57" i="1"/>
  <c r="AS57" i="1"/>
  <c r="AT56" i="1"/>
  <c r="AS56" i="1"/>
  <c r="AT55" i="1"/>
  <c r="AS55" i="1"/>
  <c r="AT54" i="1"/>
  <c r="AS54" i="1"/>
  <c r="AT53" i="1"/>
  <c r="AS53" i="1"/>
  <c r="AT52" i="1"/>
  <c r="AS52" i="1"/>
  <c r="AT51" i="1"/>
  <c r="AS51" i="1"/>
  <c r="AT50" i="1"/>
  <c r="AS50" i="1"/>
  <c r="AT49" i="1"/>
  <c r="AS49" i="1"/>
  <c r="AT48" i="1"/>
  <c r="AS48" i="1"/>
  <c r="AT47" i="1"/>
  <c r="AS47" i="1"/>
  <c r="AT46" i="1"/>
  <c r="AS46" i="1"/>
  <c r="AT45" i="1"/>
  <c r="AS45" i="1"/>
  <c r="AT44" i="1"/>
  <c r="AS44" i="1"/>
  <c r="AT43" i="1"/>
  <c r="AS43" i="1"/>
  <c r="AT42" i="1"/>
  <c r="AS42" i="1"/>
  <c r="AT41" i="1"/>
  <c r="AS41" i="1"/>
  <c r="AT40" i="1"/>
  <c r="AS40" i="1"/>
  <c r="AT39" i="1"/>
  <c r="AS39" i="1"/>
  <c r="AT38" i="1"/>
  <c r="AS38" i="1"/>
  <c r="AT37" i="1"/>
  <c r="AS37" i="1"/>
  <c r="AT36" i="1"/>
  <c r="AS36" i="1"/>
  <c r="AT35" i="1"/>
  <c r="AS35" i="1"/>
  <c r="AT34" i="1"/>
  <c r="AS34" i="1"/>
  <c r="AT33" i="1"/>
  <c r="AS33" i="1"/>
  <c r="AT32" i="1"/>
  <c r="AS32" i="1"/>
  <c r="AT31" i="1"/>
  <c r="AS31" i="1"/>
  <c r="AT30" i="1"/>
  <c r="AS30" i="1"/>
  <c r="AT29" i="1"/>
  <c r="AS29" i="1"/>
  <c r="AT28" i="1"/>
  <c r="AS28" i="1"/>
  <c r="AT27" i="1"/>
  <c r="AS27" i="1"/>
  <c r="AT26" i="1"/>
  <c r="AS26" i="1"/>
  <c r="AT25" i="1"/>
  <c r="AS25" i="1"/>
  <c r="AT24" i="1"/>
  <c r="AS24" i="1"/>
  <c r="AT23" i="1"/>
  <c r="AS23" i="1"/>
  <c r="AT22" i="1"/>
  <c r="AS22" i="1"/>
  <c r="AT21" i="1"/>
  <c r="AS21" i="1"/>
  <c r="AT20" i="1"/>
  <c r="AS20" i="1"/>
  <c r="AT19" i="1"/>
  <c r="AS19" i="1"/>
  <c r="AT18" i="1"/>
  <c r="AS18" i="1"/>
  <c r="AT17" i="1"/>
  <c r="AS17" i="1"/>
  <c r="AT16" i="1"/>
  <c r="AS16" i="1"/>
  <c r="AT15" i="1"/>
  <c r="AS15" i="1"/>
  <c r="AT14" i="1"/>
  <c r="AS14" i="1"/>
  <c r="AT13" i="1"/>
  <c r="AS13" i="1"/>
  <c r="AT12" i="1"/>
  <c r="AS12" i="1"/>
  <c r="AT11" i="1"/>
  <c r="AS11" i="1"/>
  <c r="AT10" i="1"/>
  <c r="AS10" i="1"/>
  <c r="AT9" i="1"/>
  <c r="AS9" i="1"/>
  <c r="AT8" i="1"/>
  <c r="AS8" i="1"/>
  <c r="AT7" i="1"/>
  <c r="AS7" i="1"/>
  <c r="AT6" i="1"/>
  <c r="AS6" i="1"/>
  <c r="AT5" i="1"/>
  <c r="AS5" i="1"/>
  <c r="AT4" i="1"/>
  <c r="AS4" i="1"/>
  <c r="AQ61" i="1"/>
  <c r="AP61" i="1"/>
  <c r="AQ60" i="1"/>
  <c r="AP60" i="1"/>
  <c r="AQ59" i="1"/>
  <c r="AP59" i="1"/>
  <c r="AQ58" i="1"/>
  <c r="AP58" i="1"/>
  <c r="AQ57" i="1"/>
  <c r="AP57" i="1"/>
  <c r="AQ56" i="1"/>
  <c r="AP56" i="1"/>
  <c r="AQ55" i="1"/>
  <c r="AP55" i="1"/>
  <c r="AQ54" i="1"/>
  <c r="AP54" i="1"/>
  <c r="AQ53" i="1"/>
  <c r="AP53" i="1"/>
  <c r="AQ52" i="1"/>
  <c r="AP52" i="1"/>
  <c r="AQ51" i="1"/>
  <c r="AP51" i="1"/>
  <c r="AQ50" i="1"/>
  <c r="AP50" i="1"/>
  <c r="AQ49" i="1"/>
  <c r="AP49" i="1"/>
  <c r="AQ48" i="1"/>
  <c r="AP48" i="1"/>
  <c r="AQ47" i="1"/>
  <c r="AP47" i="1"/>
  <c r="AQ46" i="1"/>
  <c r="AP46" i="1"/>
  <c r="AQ45" i="1"/>
  <c r="AP45" i="1"/>
  <c r="AQ44" i="1"/>
  <c r="AP44" i="1"/>
  <c r="AQ43" i="1"/>
  <c r="AP43" i="1"/>
  <c r="AQ42" i="1"/>
  <c r="AP42" i="1"/>
  <c r="AQ41" i="1"/>
  <c r="AP41" i="1"/>
  <c r="AQ40" i="1"/>
  <c r="AP40" i="1"/>
  <c r="AQ39" i="1"/>
  <c r="AP39" i="1"/>
  <c r="AQ38" i="1"/>
  <c r="AP38" i="1"/>
  <c r="AQ37" i="1"/>
  <c r="AP37" i="1"/>
  <c r="AQ36" i="1"/>
  <c r="AP36" i="1"/>
  <c r="AQ35" i="1"/>
  <c r="AP35" i="1"/>
  <c r="AQ34" i="1"/>
  <c r="AP34" i="1"/>
  <c r="AQ33" i="1"/>
  <c r="AP33" i="1"/>
  <c r="AQ32" i="1"/>
  <c r="AP32" i="1"/>
  <c r="AQ31" i="1"/>
  <c r="AP31" i="1"/>
  <c r="AQ30" i="1"/>
  <c r="AP30" i="1"/>
  <c r="AQ29" i="1"/>
  <c r="AP29" i="1"/>
  <c r="AQ28" i="1"/>
  <c r="AP28" i="1"/>
  <c r="AQ27" i="1"/>
  <c r="AP27" i="1"/>
  <c r="AQ26" i="1"/>
  <c r="AP26" i="1"/>
  <c r="AQ25" i="1"/>
  <c r="AP25" i="1"/>
  <c r="AQ24" i="1"/>
  <c r="AP24" i="1"/>
  <c r="AQ23" i="1"/>
  <c r="AP23" i="1"/>
  <c r="AQ22" i="1"/>
  <c r="AP22" i="1"/>
  <c r="AQ21" i="1"/>
  <c r="AP21" i="1"/>
  <c r="AQ20" i="1"/>
  <c r="AP20" i="1"/>
  <c r="AQ19" i="1"/>
  <c r="AP19" i="1"/>
  <c r="AQ18" i="1"/>
  <c r="AP18" i="1"/>
  <c r="AQ17" i="1"/>
  <c r="AP17" i="1"/>
  <c r="AQ16" i="1"/>
  <c r="AP16" i="1"/>
  <c r="AQ15" i="1"/>
  <c r="AP15" i="1"/>
  <c r="AQ14" i="1"/>
  <c r="AP14" i="1"/>
  <c r="AQ13" i="1"/>
  <c r="AP13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  <c r="AQ5" i="1"/>
  <c r="AP5" i="1"/>
  <c r="AQ4" i="1"/>
  <c r="AP4" i="1"/>
  <c r="AN61" i="1"/>
  <c r="AM61" i="1"/>
  <c r="AN60" i="1"/>
  <c r="AM60" i="1"/>
  <c r="AN59" i="1"/>
  <c r="AM59" i="1"/>
  <c r="AN58" i="1"/>
  <c r="AM58" i="1"/>
  <c r="AN57" i="1"/>
  <c r="AM57" i="1"/>
  <c r="AN56" i="1"/>
  <c r="AM56" i="1"/>
  <c r="AN55" i="1"/>
  <c r="AM55" i="1"/>
  <c r="AN54" i="1"/>
  <c r="AM54" i="1"/>
  <c r="AN53" i="1"/>
  <c r="AM53" i="1"/>
  <c r="AN52" i="1"/>
  <c r="AM52" i="1"/>
  <c r="AN51" i="1"/>
  <c r="AM51" i="1"/>
  <c r="AN50" i="1"/>
  <c r="AM50" i="1"/>
  <c r="AN49" i="1"/>
  <c r="AM49" i="1"/>
  <c r="AN48" i="1"/>
  <c r="AM48" i="1"/>
  <c r="AN47" i="1"/>
  <c r="AM47" i="1"/>
  <c r="AN46" i="1"/>
  <c r="AM46" i="1"/>
  <c r="AN45" i="1"/>
  <c r="AM45" i="1"/>
  <c r="AN44" i="1"/>
  <c r="AM44" i="1"/>
  <c r="AN43" i="1"/>
  <c r="AM43" i="1"/>
  <c r="AN42" i="1"/>
  <c r="AM42" i="1"/>
  <c r="AN41" i="1"/>
  <c r="AM41" i="1"/>
  <c r="AN40" i="1"/>
  <c r="AM40" i="1"/>
  <c r="AN39" i="1"/>
  <c r="AM39" i="1"/>
  <c r="AN38" i="1"/>
  <c r="AM38" i="1"/>
  <c r="AN37" i="1"/>
  <c r="AM37" i="1"/>
  <c r="AN36" i="1"/>
  <c r="AM36" i="1"/>
  <c r="AN35" i="1"/>
  <c r="AM35" i="1"/>
  <c r="AN34" i="1"/>
  <c r="AM34" i="1"/>
  <c r="AN33" i="1"/>
  <c r="AM33" i="1"/>
  <c r="AN32" i="1"/>
  <c r="AM32" i="1"/>
  <c r="AN31" i="1"/>
  <c r="AM31" i="1"/>
  <c r="AN30" i="1"/>
  <c r="AM30" i="1"/>
  <c r="AN29" i="1"/>
  <c r="AM29" i="1"/>
  <c r="AN28" i="1"/>
  <c r="AM28" i="1"/>
  <c r="AN27" i="1"/>
  <c r="AM27" i="1"/>
  <c r="AN26" i="1"/>
  <c r="AM26" i="1"/>
  <c r="AN25" i="1"/>
  <c r="AM25" i="1"/>
  <c r="AN24" i="1"/>
  <c r="AM24" i="1"/>
  <c r="AN23" i="1"/>
  <c r="AM23" i="1"/>
  <c r="AN22" i="1"/>
  <c r="AM22" i="1"/>
  <c r="AN21" i="1"/>
  <c r="AM21" i="1"/>
  <c r="AN20" i="1"/>
  <c r="AM20" i="1"/>
  <c r="AN19" i="1"/>
  <c r="AM19" i="1"/>
  <c r="AN18" i="1"/>
  <c r="AM18" i="1"/>
  <c r="AN17" i="1"/>
  <c r="AM17" i="1"/>
  <c r="AN16" i="1"/>
  <c r="AM16" i="1"/>
  <c r="AN15" i="1"/>
  <c r="AM15" i="1"/>
  <c r="AN14" i="1"/>
  <c r="AM14" i="1"/>
  <c r="AN13" i="1"/>
  <c r="AM13" i="1"/>
  <c r="AN12" i="1"/>
  <c r="AM12" i="1"/>
  <c r="AN11" i="1"/>
  <c r="AM11" i="1"/>
  <c r="AN10" i="1"/>
  <c r="AM10" i="1"/>
  <c r="AN9" i="1"/>
  <c r="AM9" i="1"/>
  <c r="AN8" i="1"/>
  <c r="AM8" i="1"/>
  <c r="AN7" i="1"/>
  <c r="AM7" i="1"/>
  <c r="AN6" i="1"/>
  <c r="AM6" i="1"/>
  <c r="AN5" i="1"/>
  <c r="AM5" i="1"/>
  <c r="AN4" i="1"/>
  <c r="AM4" i="1"/>
  <c r="AK61" i="1"/>
  <c r="AJ61" i="1"/>
  <c r="AK60" i="1"/>
  <c r="AJ60" i="1"/>
  <c r="AK59" i="1"/>
  <c r="AJ59" i="1"/>
  <c r="AK58" i="1"/>
  <c r="AJ58" i="1"/>
  <c r="AK57" i="1"/>
  <c r="AJ57" i="1"/>
  <c r="AK56" i="1"/>
  <c r="AJ56" i="1"/>
  <c r="AK55" i="1"/>
  <c r="AJ55" i="1"/>
  <c r="AK54" i="1"/>
  <c r="AJ54" i="1"/>
  <c r="AK53" i="1"/>
  <c r="AJ53" i="1"/>
  <c r="AK52" i="1"/>
  <c r="AJ52" i="1"/>
  <c r="AK51" i="1"/>
  <c r="AJ51" i="1"/>
  <c r="AK50" i="1"/>
  <c r="AJ50" i="1"/>
  <c r="AK49" i="1"/>
  <c r="AJ49" i="1"/>
  <c r="AK48" i="1"/>
  <c r="AJ48" i="1"/>
  <c r="AK47" i="1"/>
  <c r="AJ47" i="1"/>
  <c r="AK46" i="1"/>
  <c r="AJ46" i="1"/>
  <c r="AK45" i="1"/>
  <c r="AJ45" i="1"/>
  <c r="AK44" i="1"/>
  <c r="AJ44" i="1"/>
  <c r="AK43" i="1"/>
  <c r="AJ43" i="1"/>
  <c r="AK42" i="1"/>
  <c r="AJ42" i="1"/>
  <c r="AK41" i="1"/>
  <c r="AJ41" i="1"/>
  <c r="AK40" i="1"/>
  <c r="AJ40" i="1"/>
  <c r="AK39" i="1"/>
  <c r="AJ39" i="1"/>
  <c r="AK38" i="1"/>
  <c r="AJ38" i="1"/>
  <c r="AK37" i="1"/>
  <c r="AJ37" i="1"/>
  <c r="AK36" i="1"/>
  <c r="AJ36" i="1"/>
  <c r="AK35" i="1"/>
  <c r="AJ35" i="1"/>
  <c r="AK34" i="1"/>
  <c r="AJ34" i="1"/>
  <c r="AK33" i="1"/>
  <c r="AJ33" i="1"/>
  <c r="AK32" i="1"/>
  <c r="AJ32" i="1"/>
  <c r="AK31" i="1"/>
  <c r="AJ31" i="1"/>
  <c r="AK30" i="1"/>
  <c r="AJ30" i="1"/>
  <c r="AK29" i="1"/>
  <c r="AJ29" i="1"/>
  <c r="AK28" i="1"/>
  <c r="AJ28" i="1"/>
  <c r="AK27" i="1"/>
  <c r="AJ27" i="1"/>
  <c r="AK26" i="1"/>
  <c r="AJ26" i="1"/>
  <c r="AK25" i="1"/>
  <c r="AJ25" i="1"/>
  <c r="AK24" i="1"/>
  <c r="AJ24" i="1"/>
  <c r="AK23" i="1"/>
  <c r="AJ23" i="1"/>
  <c r="AK22" i="1"/>
  <c r="AJ22" i="1"/>
  <c r="AK21" i="1"/>
  <c r="AJ21" i="1"/>
  <c r="AK20" i="1"/>
  <c r="AJ20" i="1"/>
  <c r="AK19" i="1"/>
  <c r="AJ19" i="1"/>
  <c r="AK18" i="1"/>
  <c r="AJ18" i="1"/>
  <c r="AK17" i="1"/>
  <c r="AJ17" i="1"/>
  <c r="AK16" i="1"/>
  <c r="AJ16" i="1"/>
  <c r="AK15" i="1"/>
  <c r="AJ15" i="1"/>
  <c r="AK14" i="1"/>
  <c r="AJ14" i="1"/>
  <c r="AK13" i="1"/>
  <c r="AJ13" i="1"/>
  <c r="AK12" i="1"/>
  <c r="AJ12" i="1"/>
  <c r="AK11" i="1"/>
  <c r="AJ11" i="1"/>
  <c r="AK10" i="1"/>
  <c r="AJ10" i="1"/>
  <c r="AK9" i="1"/>
  <c r="AJ9" i="1"/>
  <c r="AK8" i="1"/>
  <c r="AJ8" i="1"/>
  <c r="AK7" i="1"/>
  <c r="AJ7" i="1"/>
  <c r="AK6" i="1"/>
  <c r="AJ6" i="1"/>
  <c r="AK5" i="1"/>
  <c r="AJ5" i="1"/>
  <c r="AK4" i="1"/>
  <c r="AJ4" i="1"/>
  <c r="AH61" i="1"/>
  <c r="AG61" i="1"/>
  <c r="AH60" i="1"/>
  <c r="AG60" i="1"/>
  <c r="AH59" i="1"/>
  <c r="AG59" i="1"/>
  <c r="AH58" i="1"/>
  <c r="AG58" i="1"/>
  <c r="AH57" i="1"/>
  <c r="AG57" i="1"/>
  <c r="AH56" i="1"/>
  <c r="AG56" i="1"/>
  <c r="AH55" i="1"/>
  <c r="AG55" i="1"/>
  <c r="AH54" i="1"/>
  <c r="AG54" i="1"/>
  <c r="AH53" i="1"/>
  <c r="AG53" i="1"/>
  <c r="AH52" i="1"/>
  <c r="AG52" i="1"/>
  <c r="AH51" i="1"/>
  <c r="AG51" i="1"/>
  <c r="AH50" i="1"/>
  <c r="AG50" i="1"/>
  <c r="AH49" i="1"/>
  <c r="AG49" i="1"/>
  <c r="AH48" i="1"/>
  <c r="AG48" i="1"/>
  <c r="AH47" i="1"/>
  <c r="AG47" i="1"/>
  <c r="AH46" i="1"/>
  <c r="AG46" i="1"/>
  <c r="AH45" i="1"/>
  <c r="AG45" i="1"/>
  <c r="AH44" i="1"/>
  <c r="AG44" i="1"/>
  <c r="AH43" i="1"/>
  <c r="AG43" i="1"/>
  <c r="AH42" i="1"/>
  <c r="AG42" i="1"/>
  <c r="AH41" i="1"/>
  <c r="AG41" i="1"/>
  <c r="AH40" i="1"/>
  <c r="AG40" i="1"/>
  <c r="AH39" i="1"/>
  <c r="AG39" i="1"/>
  <c r="AH38" i="1"/>
  <c r="AG38" i="1"/>
  <c r="AH37" i="1"/>
  <c r="AG37" i="1"/>
  <c r="AH36" i="1"/>
  <c r="AG36" i="1"/>
  <c r="AH35" i="1"/>
  <c r="AG35" i="1"/>
  <c r="AH34" i="1"/>
  <c r="AG34" i="1"/>
  <c r="AH33" i="1"/>
  <c r="AG33" i="1"/>
  <c r="AH32" i="1"/>
  <c r="AG32" i="1"/>
  <c r="AH31" i="1"/>
  <c r="AG31" i="1"/>
  <c r="AH30" i="1"/>
  <c r="AG30" i="1"/>
  <c r="AH29" i="1"/>
  <c r="AG29" i="1"/>
  <c r="AH28" i="1"/>
  <c r="AG28" i="1"/>
  <c r="AH27" i="1"/>
  <c r="AG27" i="1"/>
  <c r="AH26" i="1"/>
  <c r="AG26" i="1"/>
  <c r="AH25" i="1"/>
  <c r="AG25" i="1"/>
  <c r="AH24" i="1"/>
  <c r="AG24" i="1"/>
  <c r="AH23" i="1"/>
  <c r="AG23" i="1"/>
  <c r="AH22" i="1"/>
  <c r="AG22" i="1"/>
  <c r="AH21" i="1"/>
  <c r="AG21" i="1"/>
  <c r="AH20" i="1"/>
  <c r="AG20" i="1"/>
  <c r="AH19" i="1"/>
  <c r="AG19" i="1"/>
  <c r="AH18" i="1"/>
  <c r="AG18" i="1"/>
  <c r="AH17" i="1"/>
  <c r="AG17" i="1"/>
  <c r="AH16" i="1"/>
  <c r="AG16" i="1"/>
  <c r="AH15" i="1"/>
  <c r="AG15" i="1"/>
  <c r="AH14" i="1"/>
  <c r="AG14" i="1"/>
  <c r="AH13" i="1"/>
  <c r="AG13" i="1"/>
  <c r="AH12" i="1"/>
  <c r="AG12" i="1"/>
  <c r="AH11" i="1"/>
  <c r="AG11" i="1"/>
  <c r="AH10" i="1"/>
  <c r="AG10" i="1"/>
  <c r="AH9" i="1"/>
  <c r="AG9" i="1"/>
  <c r="AH8" i="1"/>
  <c r="AG8" i="1"/>
  <c r="AH7" i="1"/>
  <c r="AG7" i="1"/>
  <c r="AH6" i="1"/>
  <c r="AG6" i="1"/>
  <c r="AH5" i="1"/>
  <c r="AG5" i="1"/>
  <c r="AH4" i="1"/>
  <c r="AG4" i="1"/>
  <c r="AE61" i="1"/>
  <c r="AD61" i="1"/>
  <c r="AE60" i="1"/>
  <c r="AD60" i="1"/>
  <c r="AE59" i="1"/>
  <c r="AD59" i="1"/>
  <c r="AE58" i="1"/>
  <c r="AD58" i="1"/>
  <c r="AE57" i="1"/>
  <c r="AD57" i="1"/>
  <c r="AE56" i="1"/>
  <c r="AD56" i="1"/>
  <c r="AE55" i="1"/>
  <c r="AD55" i="1"/>
  <c r="AE54" i="1"/>
  <c r="AD54" i="1"/>
  <c r="AE53" i="1"/>
  <c r="AD53" i="1"/>
  <c r="AE52" i="1"/>
  <c r="AD52" i="1"/>
  <c r="AE51" i="1"/>
  <c r="AD51" i="1"/>
  <c r="AE50" i="1"/>
  <c r="AD50" i="1"/>
  <c r="AE49" i="1"/>
  <c r="AD49" i="1"/>
  <c r="AE48" i="1"/>
  <c r="AD48" i="1"/>
  <c r="AE47" i="1"/>
  <c r="AD47" i="1"/>
  <c r="AE46" i="1"/>
  <c r="AD46" i="1"/>
  <c r="AE45" i="1"/>
  <c r="AD45" i="1"/>
  <c r="AE44" i="1"/>
  <c r="AD44" i="1"/>
  <c r="AE43" i="1"/>
  <c r="AD43" i="1"/>
  <c r="AE42" i="1"/>
  <c r="AD42" i="1"/>
  <c r="AE41" i="1"/>
  <c r="AD41" i="1"/>
  <c r="AE40" i="1"/>
  <c r="AD40" i="1"/>
  <c r="AE39" i="1"/>
  <c r="AD39" i="1"/>
  <c r="AE38" i="1"/>
  <c r="AD38" i="1"/>
  <c r="AE37" i="1"/>
  <c r="AD37" i="1"/>
  <c r="AE36" i="1"/>
  <c r="AD36" i="1"/>
  <c r="AE35" i="1"/>
  <c r="AD35" i="1"/>
  <c r="AE34" i="1"/>
  <c r="AD34" i="1"/>
  <c r="AE33" i="1"/>
  <c r="AD33" i="1"/>
  <c r="AE32" i="1"/>
  <c r="AD32" i="1"/>
  <c r="AE31" i="1"/>
  <c r="AD31" i="1"/>
  <c r="AE30" i="1"/>
  <c r="AD30" i="1"/>
  <c r="AE29" i="1"/>
  <c r="AD29" i="1"/>
  <c r="AE28" i="1"/>
  <c r="AD28" i="1"/>
  <c r="AE27" i="1"/>
  <c r="AD27" i="1"/>
  <c r="AE26" i="1"/>
  <c r="AD26" i="1"/>
  <c r="AE25" i="1"/>
  <c r="AD25" i="1"/>
  <c r="AE24" i="1"/>
  <c r="AD24" i="1"/>
  <c r="AE23" i="1"/>
  <c r="AD23" i="1"/>
  <c r="AE22" i="1"/>
  <c r="AD22" i="1"/>
  <c r="AE21" i="1"/>
  <c r="AD21" i="1"/>
  <c r="AE20" i="1"/>
  <c r="AD20" i="1"/>
  <c r="AE19" i="1"/>
  <c r="AD19" i="1"/>
  <c r="AE18" i="1"/>
  <c r="AD18" i="1"/>
  <c r="AE17" i="1"/>
  <c r="AD17" i="1"/>
  <c r="AE16" i="1"/>
  <c r="AD16" i="1"/>
  <c r="AE15" i="1"/>
  <c r="AD15" i="1"/>
  <c r="AE14" i="1"/>
  <c r="AD14" i="1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E6" i="1"/>
  <c r="AD6" i="1"/>
  <c r="AE5" i="1"/>
  <c r="AD5" i="1"/>
  <c r="AE4" i="1"/>
  <c r="AD4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AB4" i="1"/>
  <c r="AA4" i="1"/>
  <c r="Y61" i="1"/>
  <c r="X61" i="1"/>
  <c r="Y60" i="1"/>
  <c r="X60" i="1"/>
  <c r="Y59" i="1"/>
  <c r="X59" i="1"/>
  <c r="Y58" i="1"/>
  <c r="X58" i="1"/>
  <c r="Y57" i="1"/>
  <c r="X57" i="1"/>
  <c r="Y56" i="1"/>
  <c r="X56" i="1"/>
  <c r="Y55" i="1"/>
  <c r="X55" i="1"/>
  <c r="Y54" i="1"/>
  <c r="X54" i="1"/>
  <c r="Y53" i="1"/>
  <c r="X53" i="1"/>
  <c r="Y52" i="1"/>
  <c r="X52" i="1"/>
  <c r="Y51" i="1"/>
  <c r="X51" i="1"/>
  <c r="Y50" i="1"/>
  <c r="X50" i="1"/>
  <c r="Y49" i="1"/>
  <c r="X49" i="1"/>
  <c r="Y48" i="1"/>
  <c r="X48" i="1"/>
  <c r="Y47" i="1"/>
  <c r="X47" i="1"/>
  <c r="Y46" i="1"/>
  <c r="X46" i="1"/>
  <c r="Y45" i="1"/>
  <c r="X45" i="1"/>
  <c r="Y44" i="1"/>
  <c r="X44" i="1"/>
  <c r="Y43" i="1"/>
  <c r="X43" i="1"/>
  <c r="Y42" i="1"/>
  <c r="X42" i="1"/>
  <c r="Y41" i="1"/>
  <c r="X41" i="1"/>
  <c r="Y40" i="1"/>
  <c r="X40" i="1"/>
  <c r="Y39" i="1"/>
  <c r="X39" i="1"/>
  <c r="Y38" i="1"/>
  <c r="X38" i="1"/>
  <c r="Y37" i="1"/>
  <c r="X37" i="1"/>
  <c r="Y36" i="1"/>
  <c r="X36" i="1"/>
  <c r="Y35" i="1"/>
  <c r="X35" i="1"/>
  <c r="Y34" i="1"/>
  <c r="X34" i="1"/>
  <c r="Y33" i="1"/>
  <c r="X33" i="1"/>
  <c r="Y32" i="1"/>
  <c r="X32" i="1"/>
  <c r="Y31" i="1"/>
  <c r="X31" i="1"/>
  <c r="Y30" i="1"/>
  <c r="X30" i="1"/>
  <c r="Y29" i="1"/>
  <c r="X29" i="1"/>
  <c r="Y28" i="1"/>
  <c r="X28" i="1"/>
  <c r="Y27" i="1"/>
  <c r="X27" i="1"/>
  <c r="Y26" i="1"/>
  <c r="X26" i="1"/>
  <c r="Y25" i="1"/>
  <c r="X25" i="1"/>
  <c r="Y24" i="1"/>
  <c r="X24" i="1"/>
  <c r="Y23" i="1"/>
  <c r="X23" i="1"/>
  <c r="Y22" i="1"/>
  <c r="X22" i="1"/>
  <c r="Y21" i="1"/>
  <c r="X21" i="1"/>
  <c r="Y20" i="1"/>
  <c r="X20" i="1"/>
  <c r="Y19" i="1"/>
  <c r="X19" i="1"/>
  <c r="Y18" i="1"/>
  <c r="X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  <c r="Y4" i="1"/>
  <c r="X4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S61" i="1"/>
  <c r="R61" i="1"/>
  <c r="S60" i="1"/>
  <c r="R60" i="1"/>
  <c r="S59" i="1"/>
  <c r="R59" i="1"/>
  <c r="S58" i="1"/>
  <c r="R58" i="1"/>
  <c r="S57" i="1"/>
  <c r="R57" i="1"/>
  <c r="S56" i="1"/>
  <c r="R56" i="1"/>
  <c r="S55" i="1"/>
  <c r="R55" i="1"/>
  <c r="S54" i="1"/>
  <c r="R54" i="1"/>
  <c r="S53" i="1"/>
  <c r="R53" i="1"/>
  <c r="S52" i="1"/>
  <c r="R52" i="1"/>
  <c r="S51" i="1"/>
  <c r="R51" i="1"/>
  <c r="S50" i="1"/>
  <c r="R50" i="1"/>
  <c r="S49" i="1"/>
  <c r="R49" i="1"/>
  <c r="S48" i="1"/>
  <c r="R48" i="1"/>
  <c r="S47" i="1"/>
  <c r="R47" i="1"/>
  <c r="S46" i="1"/>
  <c r="R46" i="1"/>
  <c r="S45" i="1"/>
  <c r="R45" i="1"/>
  <c r="S44" i="1"/>
  <c r="R44" i="1"/>
  <c r="S43" i="1"/>
  <c r="R43" i="1"/>
  <c r="S42" i="1"/>
  <c r="R42" i="1"/>
  <c r="S41" i="1"/>
  <c r="R41" i="1"/>
  <c r="S40" i="1"/>
  <c r="R40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</calcChain>
</file>

<file path=xl/sharedStrings.xml><?xml version="1.0" encoding="utf-8"?>
<sst xmlns="http://schemas.openxmlformats.org/spreadsheetml/2006/main" count="317" uniqueCount="248">
  <si>
    <t xml:space="preserve">Ureaplasma </t>
    <phoneticPr fontId="2" type="noConversion"/>
  </si>
  <si>
    <t xml:space="preserve">Unclassified_Anelloviridae </t>
  </si>
  <si>
    <t xml:space="preserve">Streptococcus </t>
    <phoneticPr fontId="2" type="noConversion"/>
  </si>
  <si>
    <t xml:space="preserve">Stenotrophomonas </t>
    <phoneticPr fontId="2" type="noConversion"/>
  </si>
  <si>
    <t xml:space="preserve">Staphylococcus </t>
    <phoneticPr fontId="2" type="noConversion"/>
  </si>
  <si>
    <t xml:space="preserve">Simplexvirus </t>
    <phoneticPr fontId="2" type="noConversion"/>
  </si>
  <si>
    <t xml:space="preserve">Serratia </t>
    <phoneticPr fontId="2" type="noConversion"/>
  </si>
  <si>
    <t xml:space="preserve">Roseolovirus </t>
    <phoneticPr fontId="2" type="noConversion"/>
  </si>
  <si>
    <t>Rickettsia</t>
    <phoneticPr fontId="2" type="noConversion"/>
  </si>
  <si>
    <t xml:space="preserve">Rhizopus </t>
    <phoneticPr fontId="2" type="noConversion"/>
  </si>
  <si>
    <t xml:space="preserve">Ralstonia </t>
    <phoneticPr fontId="2" type="noConversion"/>
  </si>
  <si>
    <t xml:space="preserve">Pseudomonas </t>
    <phoneticPr fontId="2" type="noConversion"/>
  </si>
  <si>
    <t xml:space="preserve">Prevotella </t>
    <phoneticPr fontId="2" type="noConversion"/>
  </si>
  <si>
    <t xml:space="preserve">Porphyromonas </t>
    <phoneticPr fontId="2" type="noConversion"/>
  </si>
  <si>
    <t xml:space="preserve">Pneumocystis </t>
    <phoneticPr fontId="2" type="noConversion"/>
  </si>
  <si>
    <t xml:space="preserve">Peptostreptococcus </t>
    <phoneticPr fontId="2" type="noConversion"/>
  </si>
  <si>
    <t xml:space="preserve">Orthohepadnavirus </t>
    <phoneticPr fontId="2" type="noConversion"/>
  </si>
  <si>
    <t xml:space="preserve">Orthohantavirus </t>
  </si>
  <si>
    <t xml:space="preserve">Orientia </t>
    <phoneticPr fontId="2" type="noConversion"/>
  </si>
  <si>
    <t xml:space="preserve">Odoribacter </t>
    <phoneticPr fontId="2" type="noConversion"/>
  </si>
  <si>
    <t>Nocardia</t>
    <phoneticPr fontId="2" type="noConversion"/>
  </si>
  <si>
    <t xml:space="preserve">Nakaseomyces </t>
    <phoneticPr fontId="2" type="noConversion"/>
  </si>
  <si>
    <t>Mycoplasma</t>
    <phoneticPr fontId="2" type="noConversion"/>
  </si>
  <si>
    <t xml:space="preserve">Mycolicibacterium </t>
    <phoneticPr fontId="2" type="noConversion"/>
  </si>
  <si>
    <t xml:space="preserve">Morganella </t>
    <phoneticPr fontId="2" type="noConversion"/>
  </si>
  <si>
    <t xml:space="preserve">Moraxella </t>
    <phoneticPr fontId="2" type="noConversion"/>
  </si>
  <si>
    <t xml:space="preserve">Mastadenovirus </t>
    <phoneticPr fontId="2" type="noConversion"/>
  </si>
  <si>
    <t xml:space="preserve">Lymphocryptovirus </t>
    <phoneticPr fontId="2" type="noConversion"/>
  </si>
  <si>
    <t xml:space="preserve">Listeria </t>
    <phoneticPr fontId="2" type="noConversion"/>
  </si>
  <si>
    <t xml:space="preserve">Legionella </t>
    <phoneticPr fontId="2" type="noConversion"/>
  </si>
  <si>
    <t xml:space="preserve">Leclercia </t>
    <phoneticPr fontId="2" type="noConversion"/>
  </si>
  <si>
    <t xml:space="preserve">Lachnoclostridium </t>
    <phoneticPr fontId="2" type="noConversion"/>
  </si>
  <si>
    <t xml:space="preserve">Klebsiella </t>
    <phoneticPr fontId="2" type="noConversion"/>
  </si>
  <si>
    <t xml:space="preserve">Helicobacter </t>
    <phoneticPr fontId="2" type="noConversion"/>
  </si>
  <si>
    <t xml:space="preserve">Haemophilus </t>
    <phoneticPr fontId="2" type="noConversion"/>
  </si>
  <si>
    <t xml:space="preserve">Gammatorquevirus </t>
    <phoneticPr fontId="2" type="noConversion"/>
  </si>
  <si>
    <t xml:space="preserve">Fusobacterium </t>
    <phoneticPr fontId="2" type="noConversion"/>
  </si>
  <si>
    <t xml:space="preserve">Escherichia </t>
    <phoneticPr fontId="2" type="noConversion"/>
  </si>
  <si>
    <t xml:space="preserve">Enterococcus </t>
    <phoneticPr fontId="2" type="noConversion"/>
  </si>
  <si>
    <t xml:space="preserve">Dialister </t>
    <phoneticPr fontId="2" type="noConversion"/>
  </si>
  <si>
    <t xml:space="preserve">Cytomegalovirus </t>
    <phoneticPr fontId="2" type="noConversion"/>
  </si>
  <si>
    <t xml:space="preserve">Coxiella </t>
    <phoneticPr fontId="2" type="noConversion"/>
  </si>
  <si>
    <t xml:space="preserve">Chlamydia </t>
    <phoneticPr fontId="2" type="noConversion"/>
  </si>
  <si>
    <t xml:space="preserve">Candida </t>
    <phoneticPr fontId="2" type="noConversion"/>
  </si>
  <si>
    <t xml:space="preserve">Campylobacter </t>
    <phoneticPr fontId="2" type="noConversion"/>
  </si>
  <si>
    <t xml:space="preserve">Burkholderia </t>
    <phoneticPr fontId="2" type="noConversion"/>
  </si>
  <si>
    <t xml:space="preserve">Bulleidia </t>
    <phoneticPr fontId="2" type="noConversion"/>
  </si>
  <si>
    <t xml:space="preserve">Betatorquevirus </t>
    <phoneticPr fontId="2" type="noConversion"/>
  </si>
  <si>
    <t xml:space="preserve">Betapapillomavirus </t>
    <phoneticPr fontId="2" type="noConversion"/>
  </si>
  <si>
    <t xml:space="preserve">Bacteroides </t>
    <phoneticPr fontId="2" type="noConversion"/>
  </si>
  <si>
    <t xml:space="preserve">Aspergillus </t>
    <phoneticPr fontId="2" type="noConversion"/>
  </si>
  <si>
    <t xml:space="preserve">Anaerococcus </t>
    <phoneticPr fontId="2" type="noConversion"/>
  </si>
  <si>
    <t xml:space="preserve">Alphatorquevirus </t>
    <phoneticPr fontId="2" type="noConversion"/>
  </si>
  <si>
    <t xml:space="preserve">Alistipes </t>
    <phoneticPr fontId="2" type="noConversion"/>
  </si>
  <si>
    <t xml:space="preserve">Aggregatibacter </t>
    <phoneticPr fontId="2" type="noConversion"/>
  </si>
  <si>
    <t xml:space="preserve">Aeromonas </t>
    <phoneticPr fontId="2" type="noConversion"/>
  </si>
  <si>
    <t xml:space="preserve">Actinomyces </t>
    <phoneticPr fontId="2" type="noConversion"/>
  </si>
  <si>
    <t xml:space="preserve">Acinetobacter </t>
    <phoneticPr fontId="2" type="noConversion"/>
  </si>
  <si>
    <t>Respiratory dysfunction</t>
  </si>
  <si>
    <t>Respiratory dysfunction</t>
    <phoneticPr fontId="1" type="noConversion"/>
  </si>
  <si>
    <t>Liver dysfunction</t>
    <phoneticPr fontId="1" type="noConversion"/>
  </si>
  <si>
    <t>Circulatory dysfunction</t>
  </si>
  <si>
    <t>Circulatory dysfunction</t>
    <phoneticPr fontId="1" type="noConversion"/>
  </si>
  <si>
    <t>Endocrine dysfunction</t>
    <phoneticPr fontId="1" type="noConversion"/>
  </si>
  <si>
    <t>Neurological dysfunction</t>
    <phoneticPr fontId="1" type="noConversion"/>
  </si>
  <si>
    <t>Renal dysfunction</t>
  </si>
  <si>
    <t>Renal dysfunction</t>
    <phoneticPr fontId="1" type="noConversion"/>
  </si>
  <si>
    <t>Non-Respiratory dysfunction</t>
    <phoneticPr fontId="1" type="noConversion"/>
  </si>
  <si>
    <t>Non-Hematology dysfunction</t>
    <phoneticPr fontId="1" type="noConversion"/>
  </si>
  <si>
    <t>Non-Liver dysfunction</t>
    <phoneticPr fontId="1" type="noConversion"/>
  </si>
  <si>
    <t>Non-Circulatory dysfunction</t>
    <phoneticPr fontId="1" type="noConversion"/>
  </si>
  <si>
    <t>Non-Renal dysfunction</t>
    <phoneticPr fontId="1" type="noConversion"/>
  </si>
  <si>
    <t>Non-Neurological dysfunction</t>
    <phoneticPr fontId="1" type="noConversion"/>
  </si>
  <si>
    <t>Non-Endocrine dysfunction</t>
    <phoneticPr fontId="1" type="noConversion"/>
  </si>
  <si>
    <t>Number</t>
    <phoneticPr fontId="1" type="noConversion"/>
  </si>
  <si>
    <t>Ureaplasma</t>
  </si>
  <si>
    <t>Unclassified_Anelloviridae</t>
  </si>
  <si>
    <t>Streptococcus</t>
  </si>
  <si>
    <t>Stenotrophomonas</t>
  </si>
  <si>
    <t>Staphylococcus</t>
  </si>
  <si>
    <t>Simplexvirus</t>
  </si>
  <si>
    <t>Serratia</t>
  </si>
  <si>
    <t>Roseolovirus</t>
  </si>
  <si>
    <t>Rhizopus</t>
  </si>
  <si>
    <t>Ralstonia</t>
  </si>
  <si>
    <t>Pseudomonas</t>
  </si>
  <si>
    <t>Prevotella</t>
  </si>
  <si>
    <t>Porphyromonas</t>
  </si>
  <si>
    <t>Pneumocystis</t>
  </si>
  <si>
    <t>Peptostreptococcus</t>
  </si>
  <si>
    <t>Orthohepadnavirus</t>
  </si>
  <si>
    <t>Orthohantavirus</t>
  </si>
  <si>
    <t>Orientia</t>
  </si>
  <si>
    <t>Odoribacter</t>
  </si>
  <si>
    <t>Nakaseomyces</t>
  </si>
  <si>
    <t>Mycolicibacterium</t>
  </si>
  <si>
    <t>Morganella</t>
  </si>
  <si>
    <t>Moraxella</t>
  </si>
  <si>
    <t>Mastadenovirus</t>
  </si>
  <si>
    <t>Lymphocryptovirus</t>
  </si>
  <si>
    <t>Listeria</t>
  </si>
  <si>
    <t>Legionella</t>
  </si>
  <si>
    <t>Leclercia</t>
  </si>
  <si>
    <t>Lachnoclostridium</t>
  </si>
  <si>
    <t>Klebsiella</t>
  </si>
  <si>
    <t>Helicobacter</t>
  </si>
  <si>
    <t>Haemophilus</t>
  </si>
  <si>
    <t>Gammatorquevirus</t>
  </si>
  <si>
    <t>Fusobacterium</t>
  </si>
  <si>
    <t>Escherichia</t>
  </si>
  <si>
    <t>Enterococcus</t>
  </si>
  <si>
    <t>Dialister</t>
  </si>
  <si>
    <t>Cytomegalovirus</t>
  </si>
  <si>
    <t>Coxiella</t>
  </si>
  <si>
    <t>Chlamydia</t>
  </si>
  <si>
    <t>Candida</t>
  </si>
  <si>
    <t>Campylobacter</t>
  </si>
  <si>
    <t>Burkholderia</t>
  </si>
  <si>
    <t>Bulleidia</t>
  </si>
  <si>
    <t>Betatorquevirus</t>
  </si>
  <si>
    <t>Betapapillomavirus</t>
  </si>
  <si>
    <t>Bacteroides</t>
  </si>
  <si>
    <t>Aspergillus</t>
  </si>
  <si>
    <t>Anaerococcus</t>
  </si>
  <si>
    <t>Alphatorquevirus</t>
  </si>
  <si>
    <t>Alistipes</t>
  </si>
  <si>
    <t>Aggregatibacter</t>
  </si>
  <si>
    <t>Aeromonas</t>
  </si>
  <si>
    <t>Actinomyces</t>
  </si>
  <si>
    <t>Acinetobacter</t>
  </si>
  <si>
    <t>No organ dysfunction</t>
    <phoneticPr fontId="1" type="noConversion"/>
  </si>
  <si>
    <t>Organ dysfunction</t>
    <phoneticPr fontId="1" type="noConversion"/>
  </si>
  <si>
    <t>Cardiac dysfunction</t>
    <phoneticPr fontId="1" type="noConversion"/>
  </si>
  <si>
    <r>
      <t xml:space="preserve">
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669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94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
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70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30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 xml:space="preserve">
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599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64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340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51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329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43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548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43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21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51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380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69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89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25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408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82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61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12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515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29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54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65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43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67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526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27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328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50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58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01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48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59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84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25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90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34</t>
    </r>
    <r>
      <rPr>
        <sz val="10"/>
        <color theme="1"/>
        <rFont val="等线"/>
        <family val="3"/>
        <charset val="134"/>
      </rPr>
      <t>）</t>
    </r>
    <phoneticPr fontId="1" type="noConversion"/>
  </si>
  <si>
    <r>
      <t>Detection frequency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108</t>
    </r>
    <r>
      <rPr>
        <sz val="10"/>
        <color theme="1"/>
        <rFont val="等线"/>
        <family val="3"/>
        <charset val="134"/>
      </rPr>
      <t>）</t>
    </r>
    <phoneticPr fontId="2" type="noConversion"/>
  </si>
  <si>
    <r>
      <t>Population infection rat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n=41</t>
    </r>
    <r>
      <rPr>
        <sz val="10"/>
        <color theme="1"/>
        <rFont val="等线"/>
        <family val="3"/>
        <charset val="134"/>
      </rPr>
      <t>）</t>
    </r>
    <phoneticPr fontId="1" type="noConversion"/>
  </si>
  <si>
    <t>Allo</t>
    <phoneticPr fontId="1" type="noConversion"/>
  </si>
  <si>
    <t xml:space="preserve">Haemophilus </t>
    <phoneticPr fontId="1" type="noConversion"/>
  </si>
  <si>
    <t xml:space="preserve">Burkholderia </t>
    <phoneticPr fontId="1" type="noConversion"/>
  </si>
  <si>
    <t>P</t>
    <phoneticPr fontId="1" type="noConversion"/>
  </si>
  <si>
    <t>Detection frequency</t>
  </si>
  <si>
    <t>Population infection rate</t>
  </si>
  <si>
    <r>
      <t>c</t>
    </r>
    <r>
      <rPr>
        <vertAlign val="superscript"/>
        <sz val="10"/>
        <color theme="1"/>
        <rFont val="Arial"/>
        <family val="2"/>
      </rPr>
      <t>2</t>
    </r>
  </si>
  <si>
    <t xml:space="preserve">Supplementary Table 4. Characteristics of patients with different organ dysfunction </t>
  </si>
  <si>
    <t>Male/Female</t>
  </si>
  <si>
    <t>Age (years)</t>
  </si>
  <si>
    <t>Mortality (%)</t>
  </si>
  <si>
    <t>95%CI</t>
  </si>
  <si>
    <t>All patients(n=619)</t>
  </si>
  <si>
    <t>421/198</t>
  </si>
  <si>
    <t>54±17</t>
  </si>
  <si>
    <t>6±3</t>
  </si>
  <si>
    <t>27.63(171/619)</t>
  </si>
  <si>
    <t>612±18.49</t>
  </si>
  <si>
    <t>575.76-648.24</t>
  </si>
  <si>
    <t>Respiratory dysfunction (n=558)</t>
  </si>
  <si>
    <t>383/175</t>
  </si>
  <si>
    <t>55±17</t>
  </si>
  <si>
    <t>6±2</t>
  </si>
  <si>
    <t>29.21(163/558)</t>
  </si>
  <si>
    <t>606±17.81</t>
  </si>
  <si>
    <t>571.10-640.90</t>
  </si>
  <si>
    <t>Liver dysfunction (n=115)</t>
  </si>
  <si>
    <t>84/31</t>
  </si>
  <si>
    <t>50±17</t>
  </si>
  <si>
    <t>5±2</t>
  </si>
  <si>
    <t>20.00(23/115)</t>
  </si>
  <si>
    <t>670±52.67</t>
  </si>
  <si>
    <t>566.76-773.24</t>
  </si>
  <si>
    <t>Circulatory dysfunction (n=248)</t>
  </si>
  <si>
    <t>168/80</t>
  </si>
  <si>
    <t>55±16</t>
  </si>
  <si>
    <t>7±2</t>
  </si>
  <si>
    <t>37.50(93/248)</t>
  </si>
  <si>
    <t>554±22.28</t>
  </si>
  <si>
    <t>510.32-597.68</t>
  </si>
  <si>
    <t>222/97</t>
  </si>
  <si>
    <t>31.97(102/319)</t>
  </si>
  <si>
    <t>650±24.00</t>
  </si>
  <si>
    <t>602.96-697.04</t>
  </si>
  <si>
    <t>Endocrine dysfunction (n=465)</t>
  </si>
  <si>
    <t>325/140</t>
  </si>
  <si>
    <t>54±16</t>
  </si>
  <si>
    <t>29.24(136/465)</t>
  </si>
  <si>
    <t>597±17.03</t>
  </si>
  <si>
    <t>563.63-630.370</t>
  </si>
  <si>
    <t>Neurological dysfunction (n=143)</t>
  </si>
  <si>
    <t>99/44</t>
  </si>
  <si>
    <t>59±15</t>
  </si>
  <si>
    <t>8±2</t>
  </si>
  <si>
    <t>52.45(75/143)</t>
  </si>
  <si>
    <t>536±61.55</t>
  </si>
  <si>
    <t>415.36-656.65</t>
  </si>
  <si>
    <t>166/60</t>
  </si>
  <si>
    <t>56±15</t>
  </si>
  <si>
    <t>40.71(92/226)</t>
  </si>
  <si>
    <t>654±59.18</t>
  </si>
  <si>
    <t>538.00-770.00</t>
  </si>
  <si>
    <t>Population infection rate</t>
    <phoneticPr fontId="1" type="noConversion"/>
  </si>
  <si>
    <t>Renal dysfunction (n=226)</t>
    <phoneticPr fontId="1" type="noConversion"/>
  </si>
  <si>
    <t>MST± SE (days)</t>
    <phoneticPr fontId="1" type="noConversion"/>
  </si>
  <si>
    <t>Hematologic dysfunction (n=319)</t>
    <phoneticPr fontId="1" type="noConversion"/>
  </si>
  <si>
    <t>Hematologic  dysfunction</t>
    <phoneticPr fontId="1" type="noConversion"/>
  </si>
  <si>
    <t xml:space="preserve">Supplementary table 1. Distribution of pathogen genera associated with different organ disorders </t>
    <phoneticPr fontId="1" type="noConversion"/>
  </si>
  <si>
    <t>Supplementary table 2. Distribution of bacterial pathogen in patients with Post-sepsis persistent organ disorders</t>
    <phoneticPr fontId="1" type="noConversion"/>
  </si>
  <si>
    <t>Supplementary table 3. Frequency of pathogen detection and population infection differences in patients with different organ dysfunction</t>
    <phoneticPr fontId="1" type="noConversion"/>
  </si>
  <si>
    <t>SOFA(Mean±SD)</t>
    <phoneticPr fontId="1" type="noConversion"/>
  </si>
  <si>
    <t>Non-Hematologic dysfunction</t>
    <phoneticPr fontId="1" type="noConversion"/>
  </si>
  <si>
    <t>Hematologic dysfun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_ "/>
    <numFmt numFmtId="178" formatCode="0.0000_);[Red]\(0.000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3"/>
      <charset val="134"/>
    </font>
    <font>
      <sz val="10"/>
      <color theme="1"/>
      <name val="Symbol"/>
      <family val="1"/>
      <charset val="2"/>
    </font>
    <font>
      <vertAlign val="superscript"/>
      <sz val="10"/>
      <color theme="1"/>
      <name val="Arial"/>
      <family val="2"/>
    </font>
    <font>
      <sz val="11"/>
      <color rgb="FF000000"/>
      <name val="Arial"/>
      <family val="2"/>
    </font>
    <font>
      <sz val="10.5"/>
      <color theme="1"/>
      <name val="等线"/>
      <family val="3"/>
      <charset val="134"/>
      <scheme val="minor"/>
    </font>
    <font>
      <sz val="10.5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Font="1"/>
    <xf numFmtId="10" fontId="4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10" fontId="4" fillId="0" borderId="0" xfId="0" applyNumberFormat="1" applyFont="1" applyAlignment="1">
      <alignment wrapText="1"/>
    </xf>
    <xf numFmtId="10" fontId="3" fillId="0" borderId="0" xfId="0" applyNumberFormat="1" applyFont="1"/>
    <xf numFmtId="0" fontId="4" fillId="0" borderId="0" xfId="0" applyFont="1" applyAlignment="1">
      <alignment horizontal="center" vertical="top" wrapText="1"/>
    </xf>
    <xf numFmtId="10" fontId="4" fillId="0" borderId="0" xfId="0" applyNumberFormat="1" applyFont="1" applyAlignment="1">
      <alignment horizontal="center" vertical="top" wrapText="1"/>
    </xf>
    <xf numFmtId="0" fontId="6" fillId="0" borderId="0" xfId="0" applyFont="1"/>
    <xf numFmtId="0" fontId="8" fillId="0" borderId="0" xfId="0" applyFont="1"/>
    <xf numFmtId="176" fontId="3" fillId="0" borderId="0" xfId="0" applyNumberFormat="1" applyFont="1"/>
    <xf numFmtId="177" fontId="3" fillId="0" borderId="0" xfId="0" applyNumberFormat="1" applyFont="1"/>
    <xf numFmtId="178" fontId="3" fillId="0" borderId="0" xfId="0" applyNumberFormat="1" applyFont="1"/>
    <xf numFmtId="0" fontId="9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left" vertical="center"/>
    </xf>
    <xf numFmtId="0" fontId="11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horizontal="left" vertical="center"/>
    </xf>
    <xf numFmtId="0" fontId="11" fillId="0" borderId="2" xfId="0" applyFont="1" applyBorder="1" applyAlignment="1">
      <alignment horizontal="justify" vertical="center"/>
    </xf>
    <xf numFmtId="0" fontId="4" fillId="0" borderId="2" xfId="0" applyFont="1" applyBorder="1" applyAlignment="1">
      <alignment horizontal="justify" vertical="center"/>
    </xf>
    <xf numFmtId="0" fontId="4" fillId="0" borderId="2" xfId="0" applyFont="1" applyBorder="1" applyAlignment="1">
      <alignment horizontal="left" vertical="center"/>
    </xf>
    <xf numFmtId="0" fontId="9" fillId="0" borderId="0" xfId="0" applyFont="1" applyAlignment="1">
      <alignment horizontal="justify" vertic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69"/>
  <sheetViews>
    <sheetView tabSelected="1" topLeftCell="AD1" workbookViewId="0">
      <selection activeCell="Q4" sqref="Q4"/>
    </sheetView>
  </sheetViews>
  <sheetFormatPr defaultRowHeight="12.5" x14ac:dyDescent="0.25"/>
  <cols>
    <col min="1" max="1" width="13.33203125" style="2" customWidth="1"/>
    <col min="2" max="5" width="8.6640625" style="2"/>
    <col min="6" max="7" width="14.08203125" style="1" customWidth="1"/>
    <col min="8" max="9" width="14.08203125" style="6" customWidth="1"/>
    <col min="10" max="16384" width="8.6640625" style="2"/>
  </cols>
  <sheetData>
    <row r="1" spans="1:46" x14ac:dyDescent="0.25">
      <c r="A1" s="29" t="s">
        <v>24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</row>
    <row r="2" spans="1:46" ht="14" customHeight="1" x14ac:dyDescent="0.25">
      <c r="A2" s="1"/>
      <c r="B2" s="26" t="s">
        <v>175</v>
      </c>
      <c r="C2" s="26"/>
      <c r="D2" s="26"/>
      <c r="E2" s="26" t="s">
        <v>67</v>
      </c>
      <c r="F2" s="26"/>
      <c r="G2" s="26"/>
      <c r="H2" s="27" t="s">
        <v>59</v>
      </c>
      <c r="I2" s="27"/>
      <c r="J2" s="27"/>
      <c r="K2" s="27" t="s">
        <v>246</v>
      </c>
      <c r="L2" s="27"/>
      <c r="M2" s="27"/>
      <c r="N2" s="27" t="s">
        <v>247</v>
      </c>
      <c r="O2" s="27"/>
      <c r="P2" s="27"/>
      <c r="Q2" s="27" t="s">
        <v>69</v>
      </c>
      <c r="R2" s="27"/>
      <c r="S2" s="27"/>
      <c r="T2" s="27" t="s">
        <v>60</v>
      </c>
      <c r="U2" s="27"/>
      <c r="V2" s="27"/>
      <c r="W2" s="27" t="s">
        <v>70</v>
      </c>
      <c r="X2" s="27"/>
      <c r="Y2" s="27"/>
      <c r="Z2" s="27" t="s">
        <v>62</v>
      </c>
      <c r="AA2" s="27"/>
      <c r="AB2" s="27"/>
      <c r="AC2" s="27" t="s">
        <v>71</v>
      </c>
      <c r="AD2" s="27"/>
      <c r="AE2" s="27"/>
      <c r="AF2" s="27" t="s">
        <v>66</v>
      </c>
      <c r="AG2" s="27"/>
      <c r="AH2" s="27"/>
      <c r="AI2" s="27" t="s">
        <v>72</v>
      </c>
      <c r="AJ2" s="27"/>
      <c r="AK2" s="27"/>
      <c r="AL2" s="27" t="s">
        <v>64</v>
      </c>
      <c r="AM2" s="27"/>
      <c r="AN2" s="27"/>
      <c r="AO2" s="27" t="s">
        <v>73</v>
      </c>
      <c r="AP2" s="27"/>
      <c r="AQ2" s="27"/>
      <c r="AR2" s="27" t="s">
        <v>63</v>
      </c>
      <c r="AS2" s="27"/>
      <c r="AT2" s="27"/>
    </row>
    <row r="3" spans="1:46" ht="50.5" x14ac:dyDescent="0.25">
      <c r="A3" s="8"/>
      <c r="B3" s="8" t="s">
        <v>74</v>
      </c>
      <c r="C3" s="9" t="s">
        <v>133</v>
      </c>
      <c r="D3" s="9" t="s">
        <v>134</v>
      </c>
      <c r="E3" s="8" t="s">
        <v>74</v>
      </c>
      <c r="F3" s="9" t="s">
        <v>135</v>
      </c>
      <c r="G3" s="9" t="s">
        <v>136</v>
      </c>
      <c r="H3" s="8" t="s">
        <v>74</v>
      </c>
      <c r="I3" s="9" t="s">
        <v>137</v>
      </c>
      <c r="J3" s="9" t="s">
        <v>138</v>
      </c>
      <c r="K3" s="8" t="s">
        <v>74</v>
      </c>
      <c r="L3" s="9" t="s">
        <v>139</v>
      </c>
      <c r="M3" s="9" t="s">
        <v>140</v>
      </c>
      <c r="N3" s="8" t="s">
        <v>74</v>
      </c>
      <c r="O3" s="9" t="s">
        <v>141</v>
      </c>
      <c r="P3" s="9" t="s">
        <v>142</v>
      </c>
      <c r="Q3" s="8" t="s">
        <v>74</v>
      </c>
      <c r="R3" s="9" t="s">
        <v>143</v>
      </c>
      <c r="S3" s="9" t="s">
        <v>144</v>
      </c>
      <c r="T3" s="8" t="s">
        <v>74</v>
      </c>
      <c r="U3" s="9" t="s">
        <v>145</v>
      </c>
      <c r="V3" s="9" t="s">
        <v>146</v>
      </c>
      <c r="W3" s="8" t="s">
        <v>74</v>
      </c>
      <c r="X3" s="9" t="s">
        <v>147</v>
      </c>
      <c r="Y3" s="9" t="s">
        <v>148</v>
      </c>
      <c r="Z3" s="8" t="s">
        <v>74</v>
      </c>
      <c r="AA3" s="9" t="s">
        <v>149</v>
      </c>
      <c r="AB3" s="9" t="s">
        <v>150</v>
      </c>
      <c r="AC3" s="8" t="s">
        <v>74</v>
      </c>
      <c r="AD3" s="9" t="s">
        <v>151</v>
      </c>
      <c r="AE3" s="9" t="s">
        <v>152</v>
      </c>
      <c r="AF3" s="8" t="s">
        <v>74</v>
      </c>
      <c r="AG3" s="9" t="s">
        <v>153</v>
      </c>
      <c r="AH3" s="9" t="s">
        <v>154</v>
      </c>
      <c r="AI3" s="8" t="s">
        <v>74</v>
      </c>
      <c r="AJ3" s="9" t="s">
        <v>155</v>
      </c>
      <c r="AK3" s="9" t="s">
        <v>156</v>
      </c>
      <c r="AL3" s="8" t="s">
        <v>74</v>
      </c>
      <c r="AM3" s="9" t="s">
        <v>157</v>
      </c>
      <c r="AN3" s="9" t="s">
        <v>158</v>
      </c>
      <c r="AO3" s="8" t="s">
        <v>74</v>
      </c>
      <c r="AP3" s="9" t="s">
        <v>159</v>
      </c>
      <c r="AQ3" s="9" t="s">
        <v>160</v>
      </c>
      <c r="AR3" s="8" t="s">
        <v>74</v>
      </c>
      <c r="AS3" s="9" t="s">
        <v>161</v>
      </c>
      <c r="AT3" s="9" t="s">
        <v>162</v>
      </c>
    </row>
    <row r="4" spans="1:46" x14ac:dyDescent="0.25">
      <c r="A4" s="1" t="s">
        <v>0</v>
      </c>
      <c r="B4" s="2">
        <v>4</v>
      </c>
      <c r="C4" s="3">
        <f t="shared" ref="C4:C35" si="0">B4/669</f>
        <v>5.9790732436472349E-3</v>
      </c>
      <c r="D4" s="3">
        <f>B4/294</f>
        <v>1.3605442176870748E-2</v>
      </c>
      <c r="E4" s="2">
        <v>0</v>
      </c>
      <c r="F4" s="3">
        <v>0</v>
      </c>
      <c r="G4" s="3">
        <v>0</v>
      </c>
      <c r="H4" s="2">
        <v>4</v>
      </c>
      <c r="I4" s="3">
        <v>6.6777963272120202E-3</v>
      </c>
      <c r="J4" s="3">
        <v>1.5151515151515152E-2</v>
      </c>
      <c r="K4" s="2">
        <v>3</v>
      </c>
      <c r="L4" s="3">
        <f t="shared" ref="L4" si="1">K4/340</f>
        <v>8.8235294117647058E-3</v>
      </c>
      <c r="M4" s="3">
        <f t="shared" ref="M4" si="2">K4/151</f>
        <v>1.9867549668874173E-2</v>
      </c>
      <c r="N4" s="2">
        <v>1</v>
      </c>
      <c r="O4" s="3">
        <f t="shared" ref="O4:O35" si="3">N4/329</f>
        <v>3.0395136778115501E-3</v>
      </c>
      <c r="P4" s="3">
        <f t="shared" ref="P4:P35" si="4">N4/143</f>
        <v>6.993006993006993E-3</v>
      </c>
      <c r="Q4" s="2">
        <v>4</v>
      </c>
      <c r="R4" s="3">
        <f t="shared" ref="R4:R35" si="5">Q4/548</f>
        <v>7.2992700729927005E-3</v>
      </c>
      <c r="S4" s="3">
        <f t="shared" ref="S4:S35" si="6">Q4/243</f>
        <v>1.646090534979424E-2</v>
      </c>
      <c r="T4" s="2">
        <v>0</v>
      </c>
      <c r="U4" s="3">
        <f t="shared" ref="U4:U61" si="7">T4/121</f>
        <v>0</v>
      </c>
      <c r="V4" s="3">
        <f t="shared" ref="V4:V61" si="8">T4/51</f>
        <v>0</v>
      </c>
      <c r="W4" s="2">
        <v>3</v>
      </c>
      <c r="X4" s="3">
        <f>W4/380</f>
        <v>7.8947368421052634E-3</v>
      </c>
      <c r="Y4" s="3">
        <f>W4/169</f>
        <v>1.7751479289940829E-2</v>
      </c>
      <c r="Z4" s="2">
        <v>1</v>
      </c>
      <c r="AA4" s="3">
        <f>Z4/289</f>
        <v>3.4602076124567475E-3</v>
      </c>
      <c r="AB4" s="3">
        <f>Z4/125</f>
        <v>8.0000000000000002E-3</v>
      </c>
      <c r="AC4" s="2">
        <v>1</v>
      </c>
      <c r="AD4" s="3">
        <f t="shared" ref="AD4:AD35" si="9">AC4/408</f>
        <v>2.4509803921568627E-3</v>
      </c>
      <c r="AE4" s="3">
        <f t="shared" ref="AE4:AE35" si="10">AC4/182</f>
        <v>5.4945054945054949E-3</v>
      </c>
      <c r="AF4" s="2">
        <v>3</v>
      </c>
      <c r="AG4" s="3">
        <f t="shared" ref="AG4:AG35" si="11">AF4/261</f>
        <v>1.1494252873563218E-2</v>
      </c>
      <c r="AH4" s="3">
        <f t="shared" ref="AH4:AH35" si="12">AF4/112</f>
        <v>2.6785714285714284E-2</v>
      </c>
      <c r="AI4" s="2">
        <v>3</v>
      </c>
      <c r="AJ4" s="3">
        <f t="shared" ref="AJ4:AJ35" si="13">AI4/515</f>
        <v>5.8252427184466021E-3</v>
      </c>
      <c r="AK4" s="3">
        <f t="shared" ref="AK4:AK35" si="14">AI4/229</f>
        <v>1.3100436681222707E-2</v>
      </c>
      <c r="AL4" s="2">
        <v>1</v>
      </c>
      <c r="AM4" s="3">
        <f t="shared" ref="AM4:AM35" si="15">AL4/154</f>
        <v>6.4935064935064939E-3</v>
      </c>
      <c r="AN4" s="3">
        <f t="shared" ref="AN4:AN35" si="16">AL4/65</f>
        <v>1.5384615384615385E-2</v>
      </c>
      <c r="AO4" s="2">
        <v>1</v>
      </c>
      <c r="AP4" s="3">
        <f>AO4/143</f>
        <v>6.993006993006993E-3</v>
      </c>
      <c r="AQ4" s="3">
        <f>AO4/67</f>
        <v>1.4925373134328358E-2</v>
      </c>
      <c r="AR4" s="2">
        <v>3</v>
      </c>
      <c r="AS4" s="3">
        <f>AR4/526</f>
        <v>5.7034220532319393E-3</v>
      </c>
      <c r="AT4" s="3">
        <f>AR4/227</f>
        <v>1.3215859030837005E-2</v>
      </c>
    </row>
    <row r="5" spans="1:46" ht="25" x14ac:dyDescent="0.25">
      <c r="A5" s="1" t="s">
        <v>1</v>
      </c>
      <c r="B5" s="2">
        <v>22</v>
      </c>
      <c r="C5" s="3">
        <f t="shared" si="0"/>
        <v>3.2884902840059793E-2</v>
      </c>
      <c r="D5" s="3">
        <f t="shared" ref="D5:D61" si="17">B5/294</f>
        <v>7.4829931972789115E-2</v>
      </c>
      <c r="E5" s="2">
        <v>2</v>
      </c>
      <c r="F5" s="3">
        <v>2.8571428571428571E-2</v>
      </c>
      <c r="G5" s="3">
        <v>6.6666666666666666E-2</v>
      </c>
      <c r="H5" s="2">
        <v>20</v>
      </c>
      <c r="I5" s="3">
        <v>3.3388981636060099E-2</v>
      </c>
      <c r="J5" s="3">
        <v>7.575757575757576E-2</v>
      </c>
      <c r="K5" s="2">
        <v>10</v>
      </c>
      <c r="L5" s="3">
        <f t="shared" ref="L5:L36" si="18">K5/340</f>
        <v>2.9411764705882353E-2</v>
      </c>
      <c r="M5" s="3">
        <f t="shared" ref="M5:M36" si="19">K5/151</f>
        <v>6.6225165562913912E-2</v>
      </c>
      <c r="N5" s="2">
        <v>12</v>
      </c>
      <c r="O5" s="3">
        <f t="shared" si="3"/>
        <v>3.64741641337386E-2</v>
      </c>
      <c r="P5" s="3">
        <f t="shared" si="4"/>
        <v>8.3916083916083919E-2</v>
      </c>
      <c r="Q5" s="2">
        <v>18</v>
      </c>
      <c r="R5" s="3">
        <f t="shared" si="5"/>
        <v>3.2846715328467155E-2</v>
      </c>
      <c r="S5" s="3">
        <f t="shared" si="6"/>
        <v>7.407407407407407E-2</v>
      </c>
      <c r="T5" s="2">
        <v>4</v>
      </c>
      <c r="U5" s="3">
        <f t="shared" si="7"/>
        <v>3.3057851239669422E-2</v>
      </c>
      <c r="V5" s="3">
        <f t="shared" si="8"/>
        <v>7.8431372549019607E-2</v>
      </c>
      <c r="W5" s="2">
        <v>11</v>
      </c>
      <c r="X5" s="3">
        <f t="shared" ref="X5:X61" si="20">W5/380</f>
        <v>2.8947368421052631E-2</v>
      </c>
      <c r="Y5" s="3">
        <f t="shared" ref="Y5:Y61" si="21">W5/169</f>
        <v>6.5088757396449703E-2</v>
      </c>
      <c r="Z5" s="2">
        <v>11</v>
      </c>
      <c r="AA5" s="3">
        <f t="shared" ref="AA5:AA61" si="22">Z5/289</f>
        <v>3.8062283737024222E-2</v>
      </c>
      <c r="AB5" s="3">
        <f t="shared" ref="AB5:AB61" si="23">Z5/125</f>
        <v>8.7999999999999995E-2</v>
      </c>
      <c r="AC5" s="2">
        <v>11</v>
      </c>
      <c r="AD5" s="3">
        <f t="shared" si="9"/>
        <v>2.6960784313725492E-2</v>
      </c>
      <c r="AE5" s="3">
        <f t="shared" si="10"/>
        <v>6.043956043956044E-2</v>
      </c>
      <c r="AF5" s="2">
        <v>11</v>
      </c>
      <c r="AG5" s="3">
        <f t="shared" si="11"/>
        <v>4.2145593869731802E-2</v>
      </c>
      <c r="AH5" s="3">
        <f t="shared" si="12"/>
        <v>9.8214285714285712E-2</v>
      </c>
      <c r="AI5" s="2">
        <v>17</v>
      </c>
      <c r="AJ5" s="3">
        <f t="shared" si="13"/>
        <v>3.3009708737864081E-2</v>
      </c>
      <c r="AK5" s="3">
        <f t="shared" si="14"/>
        <v>7.4235807860262015E-2</v>
      </c>
      <c r="AL5" s="2">
        <v>5</v>
      </c>
      <c r="AM5" s="3">
        <f t="shared" si="15"/>
        <v>3.2467532467532464E-2</v>
      </c>
      <c r="AN5" s="3">
        <f t="shared" si="16"/>
        <v>7.6923076923076927E-2</v>
      </c>
      <c r="AO5" s="2">
        <v>2</v>
      </c>
      <c r="AP5" s="3">
        <f t="shared" ref="AP5:AP61" si="24">AO5/143</f>
        <v>1.3986013986013986E-2</v>
      </c>
      <c r="AQ5" s="3">
        <f t="shared" ref="AQ5:AQ61" si="25">AO5/67</f>
        <v>2.9850746268656716E-2</v>
      </c>
      <c r="AR5" s="2">
        <v>20</v>
      </c>
      <c r="AS5" s="3">
        <f t="shared" ref="AS5:AS61" si="26">AR5/526</f>
        <v>3.8022813688212927E-2</v>
      </c>
      <c r="AT5" s="3">
        <f t="shared" ref="AT5:AT61" si="27">AR5/227</f>
        <v>8.8105726872246701E-2</v>
      </c>
    </row>
    <row r="6" spans="1:46" x14ac:dyDescent="0.25">
      <c r="A6" s="1" t="s">
        <v>2</v>
      </c>
      <c r="B6" s="2">
        <v>27</v>
      </c>
      <c r="C6" s="3">
        <f t="shared" si="0"/>
        <v>4.0358744394618833E-2</v>
      </c>
      <c r="D6" s="3">
        <f t="shared" si="17"/>
        <v>9.1836734693877556E-2</v>
      </c>
      <c r="E6" s="2">
        <v>4</v>
      </c>
      <c r="F6" s="3">
        <v>5.7142857142857141E-2</v>
      </c>
      <c r="G6" s="3">
        <v>0.13333333333333333</v>
      </c>
      <c r="H6" s="2">
        <v>23</v>
      </c>
      <c r="I6" s="3">
        <v>3.8397328881469114E-2</v>
      </c>
      <c r="J6" s="3">
        <v>8.7121212121212127E-2</v>
      </c>
      <c r="K6" s="2">
        <v>13</v>
      </c>
      <c r="L6" s="3">
        <f t="shared" si="18"/>
        <v>3.8235294117647062E-2</v>
      </c>
      <c r="M6" s="3">
        <f t="shared" si="19"/>
        <v>8.6092715231788075E-2</v>
      </c>
      <c r="N6" s="2">
        <v>14</v>
      </c>
      <c r="O6" s="3">
        <f t="shared" si="3"/>
        <v>4.2553191489361701E-2</v>
      </c>
      <c r="P6" s="3">
        <f t="shared" si="4"/>
        <v>9.7902097902097904E-2</v>
      </c>
      <c r="Q6" s="2">
        <v>22</v>
      </c>
      <c r="R6" s="3">
        <f t="shared" si="5"/>
        <v>4.0145985401459854E-2</v>
      </c>
      <c r="S6" s="3">
        <f t="shared" si="6"/>
        <v>9.0534979423868317E-2</v>
      </c>
      <c r="T6" s="2">
        <v>5</v>
      </c>
      <c r="U6" s="3">
        <f t="shared" si="7"/>
        <v>4.1322314049586778E-2</v>
      </c>
      <c r="V6" s="3">
        <f t="shared" si="8"/>
        <v>9.8039215686274508E-2</v>
      </c>
      <c r="W6" s="2">
        <v>19</v>
      </c>
      <c r="X6" s="3">
        <f t="shared" si="20"/>
        <v>0.05</v>
      </c>
      <c r="Y6" s="3">
        <f t="shared" si="21"/>
        <v>0.11242603550295859</v>
      </c>
      <c r="Z6" s="2">
        <v>8</v>
      </c>
      <c r="AA6" s="3">
        <f t="shared" si="22"/>
        <v>2.768166089965398E-2</v>
      </c>
      <c r="AB6" s="3">
        <f t="shared" si="23"/>
        <v>6.4000000000000001E-2</v>
      </c>
      <c r="AC6" s="2">
        <v>16</v>
      </c>
      <c r="AD6" s="3">
        <f t="shared" si="9"/>
        <v>3.9215686274509803E-2</v>
      </c>
      <c r="AE6" s="3">
        <f t="shared" si="10"/>
        <v>8.7912087912087919E-2</v>
      </c>
      <c r="AF6" s="2">
        <v>11</v>
      </c>
      <c r="AG6" s="3">
        <f t="shared" si="11"/>
        <v>4.2145593869731802E-2</v>
      </c>
      <c r="AH6" s="3">
        <f t="shared" si="12"/>
        <v>9.8214285714285712E-2</v>
      </c>
      <c r="AI6" s="2">
        <v>23</v>
      </c>
      <c r="AJ6" s="3">
        <f t="shared" si="13"/>
        <v>4.4660194174757278E-2</v>
      </c>
      <c r="AK6" s="3">
        <f t="shared" si="14"/>
        <v>0.10043668122270742</v>
      </c>
      <c r="AL6" s="2">
        <v>4</v>
      </c>
      <c r="AM6" s="3">
        <f t="shared" si="15"/>
        <v>2.5974025974025976E-2</v>
      </c>
      <c r="AN6" s="3">
        <f t="shared" si="16"/>
        <v>6.1538461538461542E-2</v>
      </c>
      <c r="AO6" s="2">
        <v>8</v>
      </c>
      <c r="AP6" s="3">
        <f t="shared" si="24"/>
        <v>5.5944055944055944E-2</v>
      </c>
      <c r="AQ6" s="3">
        <f t="shared" si="25"/>
        <v>0.11940298507462686</v>
      </c>
      <c r="AR6" s="2">
        <v>19</v>
      </c>
      <c r="AS6" s="3">
        <f t="shared" si="26"/>
        <v>3.6121673003802278E-2</v>
      </c>
      <c r="AT6" s="3">
        <f t="shared" si="27"/>
        <v>8.3700440528634359E-2</v>
      </c>
    </row>
    <row r="7" spans="1:46" ht="25" x14ac:dyDescent="0.25">
      <c r="A7" s="1" t="s">
        <v>3</v>
      </c>
      <c r="B7" s="2">
        <v>5</v>
      </c>
      <c r="C7" s="3">
        <f t="shared" si="0"/>
        <v>7.4738415545590429E-3</v>
      </c>
      <c r="D7" s="3">
        <f t="shared" si="17"/>
        <v>1.7006802721088437E-2</v>
      </c>
      <c r="E7" s="2">
        <v>1</v>
      </c>
      <c r="F7" s="3">
        <v>1.4285714285714285E-2</v>
      </c>
      <c r="G7" s="3">
        <v>3.3333333333333333E-2</v>
      </c>
      <c r="H7" s="2">
        <v>4</v>
      </c>
      <c r="I7" s="3">
        <v>6.6777963272120202E-3</v>
      </c>
      <c r="J7" s="3">
        <v>1.5151515151515152E-2</v>
      </c>
      <c r="K7" s="2">
        <v>4</v>
      </c>
      <c r="L7" s="3">
        <f t="shared" si="18"/>
        <v>1.1764705882352941E-2</v>
      </c>
      <c r="M7" s="3">
        <f t="shared" si="19"/>
        <v>2.6490066225165563E-2</v>
      </c>
      <c r="N7" s="2">
        <v>1</v>
      </c>
      <c r="O7" s="3">
        <f t="shared" si="3"/>
        <v>3.0395136778115501E-3</v>
      </c>
      <c r="P7" s="3">
        <f t="shared" si="4"/>
        <v>6.993006993006993E-3</v>
      </c>
      <c r="Q7" s="2">
        <v>5</v>
      </c>
      <c r="R7" s="3">
        <f t="shared" si="5"/>
        <v>9.1240875912408752E-3</v>
      </c>
      <c r="S7" s="3">
        <f t="shared" si="6"/>
        <v>2.0576131687242798E-2</v>
      </c>
      <c r="T7" s="2">
        <v>0</v>
      </c>
      <c r="U7" s="3">
        <f t="shared" si="7"/>
        <v>0</v>
      </c>
      <c r="V7" s="3">
        <f t="shared" si="8"/>
        <v>0</v>
      </c>
      <c r="W7" s="2">
        <v>1</v>
      </c>
      <c r="X7" s="3">
        <f t="shared" si="20"/>
        <v>2.631578947368421E-3</v>
      </c>
      <c r="Y7" s="3">
        <f t="shared" si="21"/>
        <v>5.9171597633136093E-3</v>
      </c>
      <c r="Z7" s="2">
        <v>4</v>
      </c>
      <c r="AA7" s="3">
        <f t="shared" si="22"/>
        <v>1.384083044982699E-2</v>
      </c>
      <c r="AB7" s="3">
        <f t="shared" si="23"/>
        <v>3.2000000000000001E-2</v>
      </c>
      <c r="AC7" s="2">
        <v>5</v>
      </c>
      <c r="AD7" s="3">
        <f t="shared" si="9"/>
        <v>1.2254901960784314E-2</v>
      </c>
      <c r="AE7" s="3">
        <f t="shared" si="10"/>
        <v>2.7472527472527472E-2</v>
      </c>
      <c r="AF7" s="2">
        <v>0</v>
      </c>
      <c r="AG7" s="3">
        <f t="shared" si="11"/>
        <v>0</v>
      </c>
      <c r="AH7" s="3">
        <f t="shared" si="12"/>
        <v>0</v>
      </c>
      <c r="AI7" s="2">
        <v>5</v>
      </c>
      <c r="AJ7" s="3">
        <f t="shared" si="13"/>
        <v>9.7087378640776691E-3</v>
      </c>
      <c r="AK7" s="3">
        <f t="shared" si="14"/>
        <v>2.1834061135371178E-2</v>
      </c>
      <c r="AL7" s="2">
        <v>0</v>
      </c>
      <c r="AM7" s="3">
        <f t="shared" si="15"/>
        <v>0</v>
      </c>
      <c r="AN7" s="3">
        <f t="shared" si="16"/>
        <v>0</v>
      </c>
      <c r="AO7" s="2">
        <v>1</v>
      </c>
      <c r="AP7" s="3">
        <f t="shared" si="24"/>
        <v>6.993006993006993E-3</v>
      </c>
      <c r="AQ7" s="3">
        <f t="shared" si="25"/>
        <v>1.4925373134328358E-2</v>
      </c>
      <c r="AR7" s="2">
        <v>4</v>
      </c>
      <c r="AS7" s="3">
        <f t="shared" si="26"/>
        <v>7.6045627376425855E-3</v>
      </c>
      <c r="AT7" s="3">
        <f t="shared" si="27"/>
        <v>1.7621145374449341E-2</v>
      </c>
    </row>
    <row r="8" spans="1:46" x14ac:dyDescent="0.25">
      <c r="A8" s="1" t="s">
        <v>4</v>
      </c>
      <c r="B8" s="2">
        <v>10</v>
      </c>
      <c r="C8" s="3">
        <f t="shared" si="0"/>
        <v>1.4947683109118086E-2</v>
      </c>
      <c r="D8" s="3">
        <f t="shared" si="17"/>
        <v>3.4013605442176874E-2</v>
      </c>
      <c r="E8" s="2">
        <v>1</v>
      </c>
      <c r="F8" s="3">
        <v>1.4285714285714285E-2</v>
      </c>
      <c r="G8" s="3">
        <v>3.3333333333333333E-2</v>
      </c>
      <c r="H8" s="2">
        <v>9</v>
      </c>
      <c r="I8" s="3">
        <v>1.5025041736227046E-2</v>
      </c>
      <c r="J8" s="3">
        <v>3.4090909090909088E-2</v>
      </c>
      <c r="K8" s="2">
        <v>7</v>
      </c>
      <c r="L8" s="3">
        <f t="shared" si="18"/>
        <v>2.0588235294117647E-2</v>
      </c>
      <c r="M8" s="3">
        <f t="shared" si="19"/>
        <v>4.6357615894039736E-2</v>
      </c>
      <c r="N8" s="2">
        <v>3</v>
      </c>
      <c r="O8" s="3">
        <f t="shared" si="3"/>
        <v>9.11854103343465E-3</v>
      </c>
      <c r="P8" s="3">
        <f t="shared" si="4"/>
        <v>2.097902097902098E-2</v>
      </c>
      <c r="Q8" s="2">
        <v>8</v>
      </c>
      <c r="R8" s="3">
        <f t="shared" si="5"/>
        <v>1.4598540145985401E-2</v>
      </c>
      <c r="S8" s="3">
        <f t="shared" si="6"/>
        <v>3.292181069958848E-2</v>
      </c>
      <c r="T8" s="2">
        <v>2</v>
      </c>
      <c r="U8" s="3">
        <f t="shared" si="7"/>
        <v>1.6528925619834711E-2</v>
      </c>
      <c r="V8" s="3">
        <f t="shared" si="8"/>
        <v>3.9215686274509803E-2</v>
      </c>
      <c r="W8" s="2">
        <v>5</v>
      </c>
      <c r="X8" s="3">
        <f t="shared" si="20"/>
        <v>1.3157894736842105E-2</v>
      </c>
      <c r="Y8" s="3">
        <f t="shared" si="21"/>
        <v>2.9585798816568046E-2</v>
      </c>
      <c r="Z8" s="2">
        <v>5</v>
      </c>
      <c r="AA8" s="3">
        <f t="shared" si="22"/>
        <v>1.7301038062283738E-2</v>
      </c>
      <c r="AB8" s="3">
        <f t="shared" si="23"/>
        <v>0.04</v>
      </c>
      <c r="AC8" s="2">
        <v>6</v>
      </c>
      <c r="AD8" s="3">
        <f t="shared" si="9"/>
        <v>1.4705882352941176E-2</v>
      </c>
      <c r="AE8" s="3">
        <f t="shared" si="10"/>
        <v>3.2967032967032968E-2</v>
      </c>
      <c r="AF8" s="2">
        <v>4</v>
      </c>
      <c r="AG8" s="3">
        <f t="shared" si="11"/>
        <v>1.532567049808429E-2</v>
      </c>
      <c r="AH8" s="3">
        <f t="shared" si="12"/>
        <v>3.5714285714285712E-2</v>
      </c>
      <c r="AI8" s="2">
        <v>8</v>
      </c>
      <c r="AJ8" s="3">
        <f t="shared" si="13"/>
        <v>1.5533980582524271E-2</v>
      </c>
      <c r="AK8" s="3">
        <f t="shared" si="14"/>
        <v>3.4934497816593885E-2</v>
      </c>
      <c r="AL8" s="2">
        <v>2</v>
      </c>
      <c r="AM8" s="3">
        <f t="shared" si="15"/>
        <v>1.2987012987012988E-2</v>
      </c>
      <c r="AN8" s="3">
        <f t="shared" si="16"/>
        <v>3.0769230769230771E-2</v>
      </c>
      <c r="AO8" s="2">
        <v>0</v>
      </c>
      <c r="AP8" s="3">
        <f t="shared" si="24"/>
        <v>0</v>
      </c>
      <c r="AQ8" s="3">
        <f t="shared" si="25"/>
        <v>0</v>
      </c>
      <c r="AR8" s="2">
        <v>10</v>
      </c>
      <c r="AS8" s="3">
        <f t="shared" si="26"/>
        <v>1.9011406844106463E-2</v>
      </c>
      <c r="AT8" s="3">
        <f t="shared" si="27"/>
        <v>4.405286343612335E-2</v>
      </c>
    </row>
    <row r="9" spans="1:46" x14ac:dyDescent="0.25">
      <c r="A9" s="1" t="s">
        <v>5</v>
      </c>
      <c r="B9" s="2">
        <v>39</v>
      </c>
      <c r="C9" s="3">
        <f t="shared" si="0"/>
        <v>5.829596412556054E-2</v>
      </c>
      <c r="D9" s="3">
        <f t="shared" si="17"/>
        <v>0.1326530612244898</v>
      </c>
      <c r="E9" s="2">
        <v>1</v>
      </c>
      <c r="F9" s="3">
        <v>1.4285714285714285E-2</v>
      </c>
      <c r="G9" s="3">
        <v>3.3333333333333333E-2</v>
      </c>
      <c r="H9" s="2">
        <v>38</v>
      </c>
      <c r="I9" s="3">
        <v>6.3439065108514187E-2</v>
      </c>
      <c r="J9" s="3">
        <v>0.14393939393939395</v>
      </c>
      <c r="K9" s="2">
        <v>22</v>
      </c>
      <c r="L9" s="3">
        <f t="shared" si="18"/>
        <v>6.4705882352941183E-2</v>
      </c>
      <c r="M9" s="3">
        <f t="shared" si="19"/>
        <v>0.14569536423841059</v>
      </c>
      <c r="N9" s="2">
        <v>17</v>
      </c>
      <c r="O9" s="3">
        <f t="shared" si="3"/>
        <v>5.1671732522796353E-2</v>
      </c>
      <c r="P9" s="3">
        <f t="shared" si="4"/>
        <v>0.11888111888111888</v>
      </c>
      <c r="Q9" s="2">
        <v>32</v>
      </c>
      <c r="R9" s="3">
        <f t="shared" si="5"/>
        <v>5.8394160583941604E-2</v>
      </c>
      <c r="S9" s="3">
        <f t="shared" si="6"/>
        <v>0.13168724279835392</v>
      </c>
      <c r="T9" s="2">
        <v>7</v>
      </c>
      <c r="U9" s="3">
        <f t="shared" si="7"/>
        <v>5.7851239669421489E-2</v>
      </c>
      <c r="V9" s="3">
        <f t="shared" si="8"/>
        <v>0.13725490196078433</v>
      </c>
      <c r="W9" s="2">
        <v>19</v>
      </c>
      <c r="X9" s="3">
        <f t="shared" si="20"/>
        <v>0.05</v>
      </c>
      <c r="Y9" s="3">
        <f t="shared" si="21"/>
        <v>0.11242603550295859</v>
      </c>
      <c r="Z9" s="2">
        <v>20</v>
      </c>
      <c r="AA9" s="3">
        <f t="shared" si="22"/>
        <v>6.9204152249134954E-2</v>
      </c>
      <c r="AB9" s="3">
        <f t="shared" si="23"/>
        <v>0.16</v>
      </c>
      <c r="AC9" s="2">
        <v>24</v>
      </c>
      <c r="AD9" s="3">
        <f t="shared" si="9"/>
        <v>5.8823529411764705E-2</v>
      </c>
      <c r="AE9" s="3">
        <f t="shared" si="10"/>
        <v>0.13186813186813187</v>
      </c>
      <c r="AF9" s="2">
        <v>15</v>
      </c>
      <c r="AG9" s="3">
        <f t="shared" si="11"/>
        <v>5.7471264367816091E-2</v>
      </c>
      <c r="AH9" s="3">
        <f t="shared" si="12"/>
        <v>0.13392857142857142</v>
      </c>
      <c r="AI9" s="2">
        <v>30</v>
      </c>
      <c r="AJ9" s="3">
        <f t="shared" si="13"/>
        <v>5.8252427184466021E-2</v>
      </c>
      <c r="AK9" s="3">
        <f t="shared" si="14"/>
        <v>0.13100436681222707</v>
      </c>
      <c r="AL9" s="2">
        <v>9</v>
      </c>
      <c r="AM9" s="3">
        <f t="shared" si="15"/>
        <v>5.844155844155844E-2</v>
      </c>
      <c r="AN9" s="3">
        <f t="shared" si="16"/>
        <v>0.13846153846153847</v>
      </c>
      <c r="AO9" s="2">
        <v>8</v>
      </c>
      <c r="AP9" s="3">
        <f t="shared" si="24"/>
        <v>5.5944055944055944E-2</v>
      </c>
      <c r="AQ9" s="3">
        <f t="shared" si="25"/>
        <v>0.11940298507462686</v>
      </c>
      <c r="AR9" s="2">
        <v>31</v>
      </c>
      <c r="AS9" s="3">
        <f t="shared" si="26"/>
        <v>5.8935361216730035E-2</v>
      </c>
      <c r="AT9" s="3">
        <f t="shared" si="27"/>
        <v>0.13656387665198239</v>
      </c>
    </row>
    <row r="10" spans="1:46" x14ac:dyDescent="0.25">
      <c r="A10" s="1" t="s">
        <v>6</v>
      </c>
      <c r="B10" s="2">
        <v>3</v>
      </c>
      <c r="C10" s="3">
        <f t="shared" si="0"/>
        <v>4.4843049327354259E-3</v>
      </c>
      <c r="D10" s="3">
        <f t="shared" si="17"/>
        <v>1.020408163265306E-2</v>
      </c>
      <c r="E10" s="2">
        <v>1</v>
      </c>
      <c r="F10" s="3">
        <v>1.4285714285714285E-2</v>
      </c>
      <c r="G10" s="3">
        <v>3.3333333333333333E-2</v>
      </c>
      <c r="H10" s="2">
        <v>2</v>
      </c>
      <c r="I10" s="3">
        <v>3.3388981636060101E-3</v>
      </c>
      <c r="J10" s="3">
        <v>7.575757575757576E-3</v>
      </c>
      <c r="K10" s="2">
        <v>1</v>
      </c>
      <c r="L10" s="3">
        <f t="shared" si="18"/>
        <v>2.9411764705882353E-3</v>
      </c>
      <c r="M10" s="3">
        <f t="shared" si="19"/>
        <v>6.6225165562913907E-3</v>
      </c>
      <c r="N10" s="2">
        <v>2</v>
      </c>
      <c r="O10" s="3">
        <f t="shared" si="3"/>
        <v>6.0790273556231003E-3</v>
      </c>
      <c r="P10" s="3">
        <f t="shared" si="4"/>
        <v>1.3986013986013986E-2</v>
      </c>
      <c r="Q10" s="2">
        <v>2</v>
      </c>
      <c r="R10" s="3">
        <f t="shared" si="5"/>
        <v>3.6496350364963502E-3</v>
      </c>
      <c r="S10" s="3">
        <f t="shared" si="6"/>
        <v>8.23045267489712E-3</v>
      </c>
      <c r="T10" s="2">
        <v>1</v>
      </c>
      <c r="U10" s="3">
        <f t="shared" si="7"/>
        <v>8.2644628099173556E-3</v>
      </c>
      <c r="V10" s="3">
        <f t="shared" si="8"/>
        <v>1.9607843137254902E-2</v>
      </c>
      <c r="W10" s="2">
        <v>2</v>
      </c>
      <c r="X10" s="3">
        <f t="shared" si="20"/>
        <v>5.263157894736842E-3</v>
      </c>
      <c r="Y10" s="3">
        <f t="shared" si="21"/>
        <v>1.1834319526627219E-2</v>
      </c>
      <c r="Z10" s="2">
        <v>1</v>
      </c>
      <c r="AA10" s="3">
        <f t="shared" si="22"/>
        <v>3.4602076124567475E-3</v>
      </c>
      <c r="AB10" s="3">
        <f t="shared" si="23"/>
        <v>8.0000000000000002E-3</v>
      </c>
      <c r="AC10" s="2">
        <v>2</v>
      </c>
      <c r="AD10" s="3">
        <f t="shared" si="9"/>
        <v>4.9019607843137254E-3</v>
      </c>
      <c r="AE10" s="3">
        <f t="shared" si="10"/>
        <v>1.098901098901099E-2</v>
      </c>
      <c r="AF10" s="2">
        <v>1</v>
      </c>
      <c r="AG10" s="3">
        <f t="shared" si="11"/>
        <v>3.8314176245210726E-3</v>
      </c>
      <c r="AH10" s="3">
        <f t="shared" si="12"/>
        <v>8.9285714285714281E-3</v>
      </c>
      <c r="AI10" s="2">
        <v>2</v>
      </c>
      <c r="AJ10" s="3">
        <f t="shared" si="13"/>
        <v>3.8834951456310678E-3</v>
      </c>
      <c r="AK10" s="3">
        <f t="shared" si="14"/>
        <v>8.7336244541484712E-3</v>
      </c>
      <c r="AL10" s="2">
        <v>1</v>
      </c>
      <c r="AM10" s="3">
        <f t="shared" si="15"/>
        <v>6.4935064935064939E-3</v>
      </c>
      <c r="AN10" s="3">
        <f t="shared" si="16"/>
        <v>1.5384615384615385E-2</v>
      </c>
      <c r="AO10" s="2">
        <v>0</v>
      </c>
      <c r="AP10" s="3">
        <f t="shared" si="24"/>
        <v>0</v>
      </c>
      <c r="AQ10" s="3">
        <f t="shared" si="25"/>
        <v>0</v>
      </c>
      <c r="AR10" s="2">
        <v>3</v>
      </c>
      <c r="AS10" s="3">
        <f t="shared" si="26"/>
        <v>5.7034220532319393E-3</v>
      </c>
      <c r="AT10" s="3">
        <f t="shared" si="27"/>
        <v>1.3215859030837005E-2</v>
      </c>
    </row>
    <row r="11" spans="1:46" x14ac:dyDescent="0.25">
      <c r="A11" s="1" t="s">
        <v>7</v>
      </c>
      <c r="B11" s="2">
        <v>37</v>
      </c>
      <c r="C11" s="3">
        <f t="shared" si="0"/>
        <v>5.5306427503736919E-2</v>
      </c>
      <c r="D11" s="3">
        <f t="shared" si="17"/>
        <v>0.12585034013605442</v>
      </c>
      <c r="E11" s="2">
        <v>4</v>
      </c>
      <c r="F11" s="3">
        <v>5.7142857142857141E-2</v>
      </c>
      <c r="G11" s="3">
        <v>0.13333333333333333</v>
      </c>
      <c r="H11" s="2">
        <v>33</v>
      </c>
      <c r="I11" s="3">
        <v>5.5091819699499167E-2</v>
      </c>
      <c r="J11" s="3">
        <v>0.125</v>
      </c>
      <c r="K11" s="2">
        <v>15</v>
      </c>
      <c r="L11" s="3">
        <f t="shared" si="18"/>
        <v>4.4117647058823532E-2</v>
      </c>
      <c r="M11" s="3">
        <f t="shared" si="19"/>
        <v>9.9337748344370855E-2</v>
      </c>
      <c r="N11" s="2">
        <v>22</v>
      </c>
      <c r="O11" s="3">
        <f t="shared" si="3"/>
        <v>6.6869300911854099E-2</v>
      </c>
      <c r="P11" s="3">
        <f t="shared" si="4"/>
        <v>0.15384615384615385</v>
      </c>
      <c r="Q11" s="2">
        <v>29</v>
      </c>
      <c r="R11" s="3">
        <f t="shared" si="5"/>
        <v>5.2919708029197078E-2</v>
      </c>
      <c r="S11" s="3">
        <f t="shared" si="6"/>
        <v>0.11934156378600823</v>
      </c>
      <c r="T11" s="2">
        <v>8</v>
      </c>
      <c r="U11" s="3">
        <f t="shared" si="7"/>
        <v>6.6115702479338845E-2</v>
      </c>
      <c r="V11" s="3">
        <f t="shared" si="8"/>
        <v>0.15686274509803921</v>
      </c>
      <c r="W11" s="2">
        <v>22</v>
      </c>
      <c r="X11" s="3">
        <f t="shared" si="20"/>
        <v>5.7894736842105263E-2</v>
      </c>
      <c r="Y11" s="3">
        <f t="shared" si="21"/>
        <v>0.13017751479289941</v>
      </c>
      <c r="Z11" s="2">
        <v>15</v>
      </c>
      <c r="AA11" s="3">
        <f t="shared" si="22"/>
        <v>5.1903114186851208E-2</v>
      </c>
      <c r="AB11" s="3">
        <f t="shared" si="23"/>
        <v>0.12</v>
      </c>
      <c r="AC11" s="2">
        <v>20</v>
      </c>
      <c r="AD11" s="3">
        <f t="shared" si="9"/>
        <v>4.9019607843137254E-2</v>
      </c>
      <c r="AE11" s="3">
        <f t="shared" si="10"/>
        <v>0.10989010989010989</v>
      </c>
      <c r="AF11" s="2">
        <v>17</v>
      </c>
      <c r="AG11" s="3">
        <f t="shared" si="11"/>
        <v>6.5134099616858232E-2</v>
      </c>
      <c r="AH11" s="3">
        <f t="shared" si="12"/>
        <v>0.15178571428571427</v>
      </c>
      <c r="AI11" s="2">
        <v>25</v>
      </c>
      <c r="AJ11" s="3">
        <f t="shared" si="13"/>
        <v>4.8543689320388349E-2</v>
      </c>
      <c r="AK11" s="3">
        <f t="shared" si="14"/>
        <v>0.1091703056768559</v>
      </c>
      <c r="AL11" s="2">
        <v>12</v>
      </c>
      <c r="AM11" s="3">
        <f t="shared" si="15"/>
        <v>7.792207792207792E-2</v>
      </c>
      <c r="AN11" s="3">
        <f t="shared" si="16"/>
        <v>0.18461538461538463</v>
      </c>
      <c r="AO11" s="2">
        <v>7</v>
      </c>
      <c r="AP11" s="3">
        <f t="shared" si="24"/>
        <v>4.8951048951048952E-2</v>
      </c>
      <c r="AQ11" s="3">
        <f t="shared" si="25"/>
        <v>0.1044776119402985</v>
      </c>
      <c r="AR11" s="2">
        <v>30</v>
      </c>
      <c r="AS11" s="3">
        <f t="shared" si="26"/>
        <v>5.7034220532319393E-2</v>
      </c>
      <c r="AT11" s="3">
        <f t="shared" si="27"/>
        <v>0.13215859030837004</v>
      </c>
    </row>
    <row r="12" spans="1:46" x14ac:dyDescent="0.25">
      <c r="A12" s="1" t="s">
        <v>8</v>
      </c>
      <c r="B12" s="2">
        <v>3</v>
      </c>
      <c r="C12" s="3">
        <f t="shared" si="0"/>
        <v>4.4843049327354259E-3</v>
      </c>
      <c r="D12" s="3">
        <f t="shared" si="17"/>
        <v>1.020408163265306E-2</v>
      </c>
      <c r="E12" s="2">
        <v>0</v>
      </c>
      <c r="F12" s="3">
        <v>0</v>
      </c>
      <c r="G12" s="3">
        <v>0</v>
      </c>
      <c r="H12" s="2">
        <v>3</v>
      </c>
      <c r="I12" s="3">
        <v>5.008347245409015E-3</v>
      </c>
      <c r="J12" s="3">
        <v>1.1363636363636364E-2</v>
      </c>
      <c r="K12" s="2">
        <v>1</v>
      </c>
      <c r="L12" s="3">
        <f t="shared" si="18"/>
        <v>2.9411764705882353E-3</v>
      </c>
      <c r="M12" s="3">
        <f t="shared" si="19"/>
        <v>6.6225165562913907E-3</v>
      </c>
      <c r="N12" s="2">
        <v>2</v>
      </c>
      <c r="O12" s="3">
        <f t="shared" si="3"/>
        <v>6.0790273556231003E-3</v>
      </c>
      <c r="P12" s="3">
        <f t="shared" si="4"/>
        <v>1.3986013986013986E-2</v>
      </c>
      <c r="Q12" s="2">
        <v>3</v>
      </c>
      <c r="R12" s="3">
        <f t="shared" si="5"/>
        <v>5.4744525547445258E-3</v>
      </c>
      <c r="S12" s="3">
        <f t="shared" si="6"/>
        <v>1.2345679012345678E-2</v>
      </c>
      <c r="T12" s="2">
        <v>0</v>
      </c>
      <c r="U12" s="3">
        <f t="shared" si="7"/>
        <v>0</v>
      </c>
      <c r="V12" s="3">
        <f t="shared" si="8"/>
        <v>0</v>
      </c>
      <c r="W12" s="2">
        <v>2</v>
      </c>
      <c r="X12" s="3">
        <f t="shared" si="20"/>
        <v>5.263157894736842E-3</v>
      </c>
      <c r="Y12" s="3">
        <f t="shared" si="21"/>
        <v>1.1834319526627219E-2</v>
      </c>
      <c r="Z12" s="2">
        <v>1</v>
      </c>
      <c r="AA12" s="3">
        <f t="shared" si="22"/>
        <v>3.4602076124567475E-3</v>
      </c>
      <c r="AB12" s="3">
        <f t="shared" si="23"/>
        <v>8.0000000000000002E-3</v>
      </c>
      <c r="AC12" s="2">
        <v>2</v>
      </c>
      <c r="AD12" s="3">
        <f t="shared" si="9"/>
        <v>4.9019607843137254E-3</v>
      </c>
      <c r="AE12" s="3">
        <f t="shared" si="10"/>
        <v>1.098901098901099E-2</v>
      </c>
      <c r="AF12" s="2">
        <v>1</v>
      </c>
      <c r="AG12" s="3">
        <f t="shared" si="11"/>
        <v>3.8314176245210726E-3</v>
      </c>
      <c r="AH12" s="3">
        <f t="shared" si="12"/>
        <v>8.9285714285714281E-3</v>
      </c>
      <c r="AI12" s="2">
        <v>3</v>
      </c>
      <c r="AJ12" s="3">
        <f t="shared" si="13"/>
        <v>5.8252427184466021E-3</v>
      </c>
      <c r="AK12" s="3">
        <f t="shared" si="14"/>
        <v>1.3100436681222707E-2</v>
      </c>
      <c r="AL12" s="2">
        <v>0</v>
      </c>
      <c r="AM12" s="3">
        <f t="shared" si="15"/>
        <v>0</v>
      </c>
      <c r="AN12" s="3">
        <f t="shared" si="16"/>
        <v>0</v>
      </c>
      <c r="AO12" s="2">
        <v>1</v>
      </c>
      <c r="AP12" s="3">
        <f t="shared" si="24"/>
        <v>6.993006993006993E-3</v>
      </c>
      <c r="AQ12" s="3">
        <f t="shared" si="25"/>
        <v>1.4925373134328358E-2</v>
      </c>
      <c r="AR12" s="2">
        <v>2</v>
      </c>
      <c r="AS12" s="3">
        <f t="shared" si="26"/>
        <v>3.8022813688212928E-3</v>
      </c>
      <c r="AT12" s="3">
        <f t="shared" si="27"/>
        <v>8.8105726872246704E-3</v>
      </c>
    </row>
    <row r="13" spans="1:46" x14ac:dyDescent="0.25">
      <c r="A13" s="1" t="s">
        <v>9</v>
      </c>
      <c r="B13" s="2">
        <v>5</v>
      </c>
      <c r="C13" s="3">
        <f t="shared" si="0"/>
        <v>7.4738415545590429E-3</v>
      </c>
      <c r="D13" s="3">
        <f t="shared" si="17"/>
        <v>1.7006802721088437E-2</v>
      </c>
      <c r="E13" s="2">
        <v>1</v>
      </c>
      <c r="F13" s="3">
        <v>1.4285714285714285E-2</v>
      </c>
      <c r="G13" s="3">
        <v>3.3333333333333333E-2</v>
      </c>
      <c r="H13" s="2">
        <v>4</v>
      </c>
      <c r="I13" s="3">
        <v>6.6777963272120202E-3</v>
      </c>
      <c r="J13" s="3">
        <v>1.5151515151515152E-2</v>
      </c>
      <c r="K13" s="2">
        <v>1</v>
      </c>
      <c r="L13" s="3">
        <f t="shared" si="18"/>
        <v>2.9411764705882353E-3</v>
      </c>
      <c r="M13" s="3">
        <f t="shared" si="19"/>
        <v>6.6225165562913907E-3</v>
      </c>
      <c r="N13" s="2">
        <v>4</v>
      </c>
      <c r="O13" s="3">
        <f t="shared" si="3"/>
        <v>1.2158054711246201E-2</v>
      </c>
      <c r="P13" s="3">
        <f t="shared" si="4"/>
        <v>2.7972027972027972E-2</v>
      </c>
      <c r="Q13" s="2">
        <v>3</v>
      </c>
      <c r="R13" s="3">
        <f t="shared" si="5"/>
        <v>5.4744525547445258E-3</v>
      </c>
      <c r="S13" s="3">
        <f t="shared" si="6"/>
        <v>1.2345679012345678E-2</v>
      </c>
      <c r="T13" s="2">
        <v>2</v>
      </c>
      <c r="U13" s="3">
        <f t="shared" si="7"/>
        <v>1.6528925619834711E-2</v>
      </c>
      <c r="V13" s="3">
        <f t="shared" si="8"/>
        <v>3.9215686274509803E-2</v>
      </c>
      <c r="W13" s="2">
        <v>2</v>
      </c>
      <c r="X13" s="3">
        <f t="shared" si="20"/>
        <v>5.263157894736842E-3</v>
      </c>
      <c r="Y13" s="3">
        <f t="shared" si="21"/>
        <v>1.1834319526627219E-2</v>
      </c>
      <c r="Z13" s="2">
        <v>3</v>
      </c>
      <c r="AA13" s="3">
        <f t="shared" si="22"/>
        <v>1.0380622837370242E-2</v>
      </c>
      <c r="AB13" s="3">
        <f t="shared" si="23"/>
        <v>2.4E-2</v>
      </c>
      <c r="AC13" s="2">
        <v>4</v>
      </c>
      <c r="AD13" s="3">
        <f t="shared" si="9"/>
        <v>9.8039215686274508E-3</v>
      </c>
      <c r="AE13" s="3">
        <f t="shared" si="10"/>
        <v>2.197802197802198E-2</v>
      </c>
      <c r="AF13" s="2">
        <v>1</v>
      </c>
      <c r="AG13" s="3">
        <f t="shared" si="11"/>
        <v>3.8314176245210726E-3</v>
      </c>
      <c r="AH13" s="3">
        <f t="shared" si="12"/>
        <v>8.9285714285714281E-3</v>
      </c>
      <c r="AI13" s="2">
        <v>4</v>
      </c>
      <c r="AJ13" s="3">
        <f t="shared" si="13"/>
        <v>7.7669902912621356E-3</v>
      </c>
      <c r="AK13" s="3">
        <f t="shared" si="14"/>
        <v>1.7467248908296942E-2</v>
      </c>
      <c r="AL13" s="2">
        <v>1</v>
      </c>
      <c r="AM13" s="3">
        <f t="shared" si="15"/>
        <v>6.4935064935064939E-3</v>
      </c>
      <c r="AN13" s="3">
        <f t="shared" si="16"/>
        <v>1.5384615384615385E-2</v>
      </c>
      <c r="AO13" s="2">
        <v>2</v>
      </c>
      <c r="AP13" s="3">
        <f t="shared" si="24"/>
        <v>1.3986013986013986E-2</v>
      </c>
      <c r="AQ13" s="3">
        <f t="shared" si="25"/>
        <v>2.9850746268656716E-2</v>
      </c>
      <c r="AR13" s="2">
        <v>3</v>
      </c>
      <c r="AS13" s="3">
        <f t="shared" si="26"/>
        <v>5.7034220532319393E-3</v>
      </c>
      <c r="AT13" s="3">
        <f t="shared" si="27"/>
        <v>1.3215859030837005E-2</v>
      </c>
    </row>
    <row r="14" spans="1:46" x14ac:dyDescent="0.25">
      <c r="A14" s="1" t="s">
        <v>10</v>
      </c>
      <c r="B14" s="2">
        <v>2</v>
      </c>
      <c r="C14" s="3">
        <f t="shared" si="0"/>
        <v>2.9895366218236174E-3</v>
      </c>
      <c r="D14" s="3">
        <f t="shared" si="17"/>
        <v>6.8027210884353739E-3</v>
      </c>
      <c r="E14" s="2">
        <v>1</v>
      </c>
      <c r="F14" s="3">
        <v>1.4285714285714285E-2</v>
      </c>
      <c r="G14" s="3">
        <v>3.3333333333333333E-2</v>
      </c>
      <c r="H14" s="2">
        <v>1</v>
      </c>
      <c r="I14" s="3">
        <v>1.6694490818030051E-3</v>
      </c>
      <c r="J14" s="3">
        <v>3.787878787878788E-3</v>
      </c>
      <c r="K14" s="2">
        <v>1</v>
      </c>
      <c r="L14" s="3">
        <f t="shared" si="18"/>
        <v>2.9411764705882353E-3</v>
      </c>
      <c r="M14" s="3">
        <f t="shared" si="19"/>
        <v>6.6225165562913907E-3</v>
      </c>
      <c r="N14" s="2">
        <v>1</v>
      </c>
      <c r="O14" s="3">
        <f t="shared" si="3"/>
        <v>3.0395136778115501E-3</v>
      </c>
      <c r="P14" s="3">
        <f t="shared" si="4"/>
        <v>6.993006993006993E-3</v>
      </c>
      <c r="Q14" s="2">
        <v>1</v>
      </c>
      <c r="R14" s="3">
        <f t="shared" si="5"/>
        <v>1.8248175182481751E-3</v>
      </c>
      <c r="S14" s="3">
        <f t="shared" si="6"/>
        <v>4.11522633744856E-3</v>
      </c>
      <c r="T14" s="2">
        <v>1</v>
      </c>
      <c r="U14" s="3">
        <f t="shared" si="7"/>
        <v>8.2644628099173556E-3</v>
      </c>
      <c r="V14" s="3">
        <f t="shared" si="8"/>
        <v>1.9607843137254902E-2</v>
      </c>
      <c r="W14" s="2">
        <v>2</v>
      </c>
      <c r="X14" s="3">
        <f t="shared" si="20"/>
        <v>5.263157894736842E-3</v>
      </c>
      <c r="Y14" s="3">
        <f t="shared" si="21"/>
        <v>1.1834319526627219E-2</v>
      </c>
      <c r="Z14" s="2">
        <v>0</v>
      </c>
      <c r="AA14" s="3">
        <f t="shared" si="22"/>
        <v>0</v>
      </c>
      <c r="AB14" s="3">
        <f t="shared" si="23"/>
        <v>0</v>
      </c>
      <c r="AC14" s="2">
        <v>1</v>
      </c>
      <c r="AD14" s="3">
        <f t="shared" si="9"/>
        <v>2.4509803921568627E-3</v>
      </c>
      <c r="AE14" s="3">
        <f t="shared" si="10"/>
        <v>5.4945054945054949E-3</v>
      </c>
      <c r="AF14" s="2">
        <v>1</v>
      </c>
      <c r="AG14" s="3">
        <f t="shared" si="11"/>
        <v>3.8314176245210726E-3</v>
      </c>
      <c r="AH14" s="3">
        <f t="shared" si="12"/>
        <v>8.9285714285714281E-3</v>
      </c>
      <c r="AI14" s="2">
        <v>2</v>
      </c>
      <c r="AJ14" s="3">
        <f t="shared" si="13"/>
        <v>3.8834951456310678E-3</v>
      </c>
      <c r="AK14" s="3">
        <f t="shared" si="14"/>
        <v>8.7336244541484712E-3</v>
      </c>
      <c r="AL14" s="1">
        <v>0</v>
      </c>
      <c r="AM14" s="3">
        <f t="shared" si="15"/>
        <v>0</v>
      </c>
      <c r="AN14" s="3">
        <f t="shared" si="16"/>
        <v>0</v>
      </c>
      <c r="AO14" s="2">
        <v>1</v>
      </c>
      <c r="AP14" s="3">
        <f t="shared" si="24"/>
        <v>6.993006993006993E-3</v>
      </c>
      <c r="AQ14" s="3">
        <f t="shared" si="25"/>
        <v>1.4925373134328358E-2</v>
      </c>
      <c r="AR14" s="2">
        <v>1</v>
      </c>
      <c r="AS14" s="3">
        <f t="shared" si="26"/>
        <v>1.9011406844106464E-3</v>
      </c>
      <c r="AT14" s="3">
        <f t="shared" si="27"/>
        <v>4.4052863436123352E-3</v>
      </c>
    </row>
    <row r="15" spans="1:46" x14ac:dyDescent="0.25">
      <c r="A15" s="1" t="s">
        <v>11</v>
      </c>
      <c r="B15" s="2">
        <v>7</v>
      </c>
      <c r="C15" s="3">
        <f t="shared" si="0"/>
        <v>1.0463378176382661E-2</v>
      </c>
      <c r="D15" s="3">
        <f t="shared" si="17"/>
        <v>2.3809523809523808E-2</v>
      </c>
      <c r="E15" s="2">
        <v>0</v>
      </c>
      <c r="F15" s="3">
        <v>0</v>
      </c>
      <c r="G15" s="3">
        <v>0</v>
      </c>
      <c r="H15" s="2">
        <v>7</v>
      </c>
      <c r="I15" s="3">
        <v>1.1686143572621035E-2</v>
      </c>
      <c r="J15" s="3">
        <v>2.6515151515151516E-2</v>
      </c>
      <c r="K15" s="2">
        <v>4</v>
      </c>
      <c r="L15" s="3">
        <f t="shared" si="18"/>
        <v>1.1764705882352941E-2</v>
      </c>
      <c r="M15" s="3">
        <f t="shared" si="19"/>
        <v>2.6490066225165563E-2</v>
      </c>
      <c r="N15" s="2">
        <v>3</v>
      </c>
      <c r="O15" s="3">
        <f t="shared" si="3"/>
        <v>9.11854103343465E-3</v>
      </c>
      <c r="P15" s="3">
        <f t="shared" si="4"/>
        <v>2.097902097902098E-2</v>
      </c>
      <c r="Q15" s="2">
        <v>4</v>
      </c>
      <c r="R15" s="3">
        <f t="shared" si="5"/>
        <v>7.2992700729927005E-3</v>
      </c>
      <c r="S15" s="3">
        <f t="shared" si="6"/>
        <v>1.646090534979424E-2</v>
      </c>
      <c r="T15" s="2">
        <v>3</v>
      </c>
      <c r="U15" s="3">
        <f t="shared" si="7"/>
        <v>2.4793388429752067E-2</v>
      </c>
      <c r="V15" s="3">
        <f t="shared" si="8"/>
        <v>5.8823529411764705E-2</v>
      </c>
      <c r="W15" s="2">
        <v>2</v>
      </c>
      <c r="X15" s="3">
        <f t="shared" si="20"/>
        <v>5.263157894736842E-3</v>
      </c>
      <c r="Y15" s="3">
        <f t="shared" si="21"/>
        <v>1.1834319526627219E-2</v>
      </c>
      <c r="Z15" s="2">
        <v>5</v>
      </c>
      <c r="AA15" s="3">
        <f t="shared" si="22"/>
        <v>1.7301038062283738E-2</v>
      </c>
      <c r="AB15" s="3">
        <f t="shared" si="23"/>
        <v>0.04</v>
      </c>
      <c r="AC15" s="2">
        <v>3</v>
      </c>
      <c r="AD15" s="3">
        <f t="shared" si="9"/>
        <v>7.3529411764705881E-3</v>
      </c>
      <c r="AE15" s="3">
        <f t="shared" si="10"/>
        <v>1.6483516483516484E-2</v>
      </c>
      <c r="AF15" s="2">
        <v>4</v>
      </c>
      <c r="AG15" s="3">
        <f t="shared" si="11"/>
        <v>1.532567049808429E-2</v>
      </c>
      <c r="AH15" s="3">
        <f t="shared" si="12"/>
        <v>3.5714285714285712E-2</v>
      </c>
      <c r="AI15" s="2">
        <v>5</v>
      </c>
      <c r="AJ15" s="3">
        <f t="shared" si="13"/>
        <v>9.7087378640776691E-3</v>
      </c>
      <c r="AK15" s="3">
        <f t="shared" si="14"/>
        <v>2.1834061135371178E-2</v>
      </c>
      <c r="AL15" s="1">
        <v>2</v>
      </c>
      <c r="AM15" s="3">
        <f t="shared" si="15"/>
        <v>1.2987012987012988E-2</v>
      </c>
      <c r="AN15" s="3">
        <f t="shared" si="16"/>
        <v>3.0769230769230771E-2</v>
      </c>
      <c r="AO15" s="2">
        <v>1</v>
      </c>
      <c r="AP15" s="3">
        <f t="shared" si="24"/>
        <v>6.993006993006993E-3</v>
      </c>
      <c r="AQ15" s="3">
        <f t="shared" si="25"/>
        <v>1.4925373134328358E-2</v>
      </c>
      <c r="AR15" s="2">
        <v>6</v>
      </c>
      <c r="AS15" s="3">
        <f t="shared" si="26"/>
        <v>1.1406844106463879E-2</v>
      </c>
      <c r="AT15" s="3">
        <f t="shared" si="27"/>
        <v>2.643171806167401E-2</v>
      </c>
    </row>
    <row r="16" spans="1:46" x14ac:dyDescent="0.25">
      <c r="A16" s="1" t="s">
        <v>12</v>
      </c>
      <c r="B16" s="2">
        <v>8</v>
      </c>
      <c r="C16" s="3">
        <f t="shared" si="0"/>
        <v>1.195814648729447E-2</v>
      </c>
      <c r="D16" s="3">
        <f t="shared" si="17"/>
        <v>2.7210884353741496E-2</v>
      </c>
      <c r="E16" s="2">
        <v>1</v>
      </c>
      <c r="F16" s="3">
        <v>1.4285714285714285E-2</v>
      </c>
      <c r="G16" s="3">
        <v>3.3333333333333333E-2</v>
      </c>
      <c r="H16" s="2">
        <v>7</v>
      </c>
      <c r="I16" s="3">
        <v>1.1686143572621035E-2</v>
      </c>
      <c r="J16" s="3">
        <v>2.6515151515151516E-2</v>
      </c>
      <c r="K16" s="2">
        <v>3</v>
      </c>
      <c r="L16" s="3">
        <f t="shared" si="18"/>
        <v>8.8235294117647058E-3</v>
      </c>
      <c r="M16" s="3">
        <f t="shared" si="19"/>
        <v>1.9867549668874173E-2</v>
      </c>
      <c r="N16" s="2">
        <v>5</v>
      </c>
      <c r="O16" s="3">
        <f t="shared" si="3"/>
        <v>1.5197568389057751E-2</v>
      </c>
      <c r="P16" s="3">
        <f t="shared" si="4"/>
        <v>3.4965034965034968E-2</v>
      </c>
      <c r="Q16" s="2">
        <v>6</v>
      </c>
      <c r="R16" s="3">
        <f t="shared" si="5"/>
        <v>1.0948905109489052E-2</v>
      </c>
      <c r="S16" s="3">
        <f t="shared" si="6"/>
        <v>2.4691358024691357E-2</v>
      </c>
      <c r="T16" s="2">
        <v>2</v>
      </c>
      <c r="U16" s="3">
        <f t="shared" si="7"/>
        <v>1.6528925619834711E-2</v>
      </c>
      <c r="V16" s="3">
        <f t="shared" si="8"/>
        <v>3.9215686274509803E-2</v>
      </c>
      <c r="W16" s="2">
        <v>5</v>
      </c>
      <c r="X16" s="3">
        <f t="shared" si="20"/>
        <v>1.3157894736842105E-2</v>
      </c>
      <c r="Y16" s="3">
        <f t="shared" si="21"/>
        <v>2.9585798816568046E-2</v>
      </c>
      <c r="Z16" s="2">
        <v>3</v>
      </c>
      <c r="AA16" s="3">
        <f t="shared" si="22"/>
        <v>1.0380622837370242E-2</v>
      </c>
      <c r="AB16" s="3">
        <f t="shared" si="23"/>
        <v>2.4E-2</v>
      </c>
      <c r="AC16" s="2">
        <v>4</v>
      </c>
      <c r="AD16" s="3">
        <f t="shared" si="9"/>
        <v>9.8039215686274508E-3</v>
      </c>
      <c r="AE16" s="3">
        <f t="shared" si="10"/>
        <v>2.197802197802198E-2</v>
      </c>
      <c r="AF16" s="2">
        <v>4</v>
      </c>
      <c r="AG16" s="3">
        <f t="shared" si="11"/>
        <v>1.532567049808429E-2</v>
      </c>
      <c r="AH16" s="3">
        <f t="shared" si="12"/>
        <v>3.5714285714285712E-2</v>
      </c>
      <c r="AI16" s="2">
        <v>7</v>
      </c>
      <c r="AJ16" s="3">
        <f t="shared" si="13"/>
        <v>1.3592233009708738E-2</v>
      </c>
      <c r="AK16" s="3">
        <f t="shared" si="14"/>
        <v>3.0567685589519649E-2</v>
      </c>
      <c r="AL16" s="1">
        <v>1</v>
      </c>
      <c r="AM16" s="3">
        <f t="shared" si="15"/>
        <v>6.4935064935064939E-3</v>
      </c>
      <c r="AN16" s="3">
        <f t="shared" si="16"/>
        <v>1.5384615384615385E-2</v>
      </c>
      <c r="AO16" s="2">
        <v>2</v>
      </c>
      <c r="AP16" s="3">
        <f t="shared" si="24"/>
        <v>1.3986013986013986E-2</v>
      </c>
      <c r="AQ16" s="3">
        <f t="shared" si="25"/>
        <v>2.9850746268656716E-2</v>
      </c>
      <c r="AR16" s="2">
        <v>6</v>
      </c>
      <c r="AS16" s="3">
        <f t="shared" si="26"/>
        <v>1.1406844106463879E-2</v>
      </c>
      <c r="AT16" s="3">
        <f t="shared" si="27"/>
        <v>2.643171806167401E-2</v>
      </c>
    </row>
    <row r="17" spans="1:46" x14ac:dyDescent="0.25">
      <c r="A17" s="1" t="s">
        <v>13</v>
      </c>
      <c r="B17" s="2">
        <v>4</v>
      </c>
      <c r="C17" s="3">
        <f t="shared" si="0"/>
        <v>5.9790732436472349E-3</v>
      </c>
      <c r="D17" s="3">
        <f t="shared" si="17"/>
        <v>1.3605442176870748E-2</v>
      </c>
      <c r="E17" s="2">
        <v>0</v>
      </c>
      <c r="F17" s="3">
        <v>0</v>
      </c>
      <c r="G17" s="3">
        <v>0</v>
      </c>
      <c r="H17" s="2">
        <v>4</v>
      </c>
      <c r="I17" s="3">
        <v>6.6777963272120202E-3</v>
      </c>
      <c r="J17" s="3">
        <v>1.5151515151515152E-2</v>
      </c>
      <c r="K17" s="2">
        <v>1</v>
      </c>
      <c r="L17" s="3">
        <f t="shared" si="18"/>
        <v>2.9411764705882353E-3</v>
      </c>
      <c r="M17" s="3">
        <f t="shared" si="19"/>
        <v>6.6225165562913907E-3</v>
      </c>
      <c r="N17" s="2">
        <v>3</v>
      </c>
      <c r="O17" s="3">
        <f t="shared" si="3"/>
        <v>9.11854103343465E-3</v>
      </c>
      <c r="P17" s="3">
        <f t="shared" si="4"/>
        <v>2.097902097902098E-2</v>
      </c>
      <c r="Q17" s="2">
        <v>4</v>
      </c>
      <c r="R17" s="3">
        <f t="shared" si="5"/>
        <v>7.2992700729927005E-3</v>
      </c>
      <c r="S17" s="3">
        <f t="shared" si="6"/>
        <v>1.646090534979424E-2</v>
      </c>
      <c r="T17" s="2">
        <v>0</v>
      </c>
      <c r="U17" s="3">
        <f t="shared" si="7"/>
        <v>0</v>
      </c>
      <c r="V17" s="3">
        <f t="shared" si="8"/>
        <v>0</v>
      </c>
      <c r="W17" s="2">
        <v>3</v>
      </c>
      <c r="X17" s="3">
        <f t="shared" si="20"/>
        <v>7.8947368421052634E-3</v>
      </c>
      <c r="Y17" s="3">
        <f t="shared" si="21"/>
        <v>1.7751479289940829E-2</v>
      </c>
      <c r="Z17" s="2">
        <v>1</v>
      </c>
      <c r="AA17" s="3">
        <f t="shared" si="22"/>
        <v>3.4602076124567475E-3</v>
      </c>
      <c r="AB17" s="3">
        <f t="shared" si="23"/>
        <v>8.0000000000000002E-3</v>
      </c>
      <c r="AC17" s="2">
        <v>2</v>
      </c>
      <c r="AD17" s="3">
        <f t="shared" si="9"/>
        <v>4.9019607843137254E-3</v>
      </c>
      <c r="AE17" s="3">
        <f t="shared" si="10"/>
        <v>1.098901098901099E-2</v>
      </c>
      <c r="AF17" s="2">
        <v>2</v>
      </c>
      <c r="AG17" s="3">
        <f t="shared" si="11"/>
        <v>7.6628352490421452E-3</v>
      </c>
      <c r="AH17" s="3">
        <f t="shared" si="12"/>
        <v>1.7857142857142856E-2</v>
      </c>
      <c r="AI17" s="2">
        <v>4</v>
      </c>
      <c r="AJ17" s="3">
        <f t="shared" si="13"/>
        <v>7.7669902912621356E-3</v>
      </c>
      <c r="AK17" s="3">
        <f t="shared" si="14"/>
        <v>1.7467248908296942E-2</v>
      </c>
      <c r="AL17" s="1">
        <v>0</v>
      </c>
      <c r="AM17" s="3">
        <f t="shared" si="15"/>
        <v>0</v>
      </c>
      <c r="AN17" s="3">
        <f t="shared" si="16"/>
        <v>0</v>
      </c>
      <c r="AO17" s="2">
        <v>1</v>
      </c>
      <c r="AP17" s="3">
        <f t="shared" si="24"/>
        <v>6.993006993006993E-3</v>
      </c>
      <c r="AQ17" s="3">
        <f t="shared" si="25"/>
        <v>1.4925373134328358E-2</v>
      </c>
      <c r="AR17" s="2">
        <v>3</v>
      </c>
      <c r="AS17" s="3">
        <f t="shared" si="26"/>
        <v>5.7034220532319393E-3</v>
      </c>
      <c r="AT17" s="3">
        <f t="shared" si="27"/>
        <v>1.3215859030837005E-2</v>
      </c>
    </row>
    <row r="18" spans="1:46" x14ac:dyDescent="0.25">
      <c r="A18" s="1" t="s">
        <v>14</v>
      </c>
      <c r="B18" s="2">
        <v>5</v>
      </c>
      <c r="C18" s="3">
        <f t="shared" si="0"/>
        <v>7.4738415545590429E-3</v>
      </c>
      <c r="D18" s="3">
        <f t="shared" si="17"/>
        <v>1.7006802721088437E-2</v>
      </c>
      <c r="E18" s="2">
        <v>0</v>
      </c>
      <c r="F18" s="3">
        <v>0</v>
      </c>
      <c r="G18" s="3">
        <v>0</v>
      </c>
      <c r="H18" s="2">
        <v>5</v>
      </c>
      <c r="I18" s="3">
        <v>8.3472454090150246E-3</v>
      </c>
      <c r="J18" s="3">
        <v>1.893939393939394E-2</v>
      </c>
      <c r="K18" s="2">
        <v>2</v>
      </c>
      <c r="L18" s="3">
        <f t="shared" si="18"/>
        <v>5.8823529411764705E-3</v>
      </c>
      <c r="M18" s="3">
        <f t="shared" si="19"/>
        <v>1.3245033112582781E-2</v>
      </c>
      <c r="N18" s="2">
        <v>3</v>
      </c>
      <c r="O18" s="3">
        <f t="shared" si="3"/>
        <v>9.11854103343465E-3</v>
      </c>
      <c r="P18" s="3">
        <f t="shared" si="4"/>
        <v>2.097902097902098E-2</v>
      </c>
      <c r="Q18" s="2">
        <v>5</v>
      </c>
      <c r="R18" s="3">
        <f t="shared" si="5"/>
        <v>9.1240875912408752E-3</v>
      </c>
      <c r="S18" s="3">
        <f t="shared" si="6"/>
        <v>2.0576131687242798E-2</v>
      </c>
      <c r="T18" s="2">
        <v>0</v>
      </c>
      <c r="U18" s="3">
        <f t="shared" si="7"/>
        <v>0</v>
      </c>
      <c r="V18" s="3">
        <f t="shared" si="8"/>
        <v>0</v>
      </c>
      <c r="W18" s="2">
        <v>2</v>
      </c>
      <c r="X18" s="3">
        <f t="shared" si="20"/>
        <v>5.263157894736842E-3</v>
      </c>
      <c r="Y18" s="3">
        <f t="shared" si="21"/>
        <v>1.1834319526627219E-2</v>
      </c>
      <c r="Z18" s="2">
        <v>3</v>
      </c>
      <c r="AA18" s="3">
        <f t="shared" si="22"/>
        <v>1.0380622837370242E-2</v>
      </c>
      <c r="AB18" s="3">
        <f t="shared" si="23"/>
        <v>2.4E-2</v>
      </c>
      <c r="AC18" s="2">
        <v>4</v>
      </c>
      <c r="AD18" s="3">
        <f t="shared" si="9"/>
        <v>9.8039215686274508E-3</v>
      </c>
      <c r="AE18" s="3">
        <f t="shared" si="10"/>
        <v>2.197802197802198E-2</v>
      </c>
      <c r="AF18" s="2">
        <v>1</v>
      </c>
      <c r="AG18" s="3">
        <f t="shared" si="11"/>
        <v>3.8314176245210726E-3</v>
      </c>
      <c r="AH18" s="3">
        <f t="shared" si="12"/>
        <v>8.9285714285714281E-3</v>
      </c>
      <c r="AI18" s="2">
        <v>4</v>
      </c>
      <c r="AJ18" s="3">
        <f t="shared" si="13"/>
        <v>7.7669902912621356E-3</v>
      </c>
      <c r="AK18" s="3">
        <f t="shared" si="14"/>
        <v>1.7467248908296942E-2</v>
      </c>
      <c r="AL18" s="1">
        <v>1</v>
      </c>
      <c r="AM18" s="3">
        <f t="shared" si="15"/>
        <v>6.4935064935064939E-3</v>
      </c>
      <c r="AN18" s="3">
        <f t="shared" si="16"/>
        <v>1.5384615384615385E-2</v>
      </c>
      <c r="AO18" s="2">
        <v>1</v>
      </c>
      <c r="AP18" s="3">
        <f t="shared" si="24"/>
        <v>6.993006993006993E-3</v>
      </c>
      <c r="AQ18" s="3">
        <f t="shared" si="25"/>
        <v>1.4925373134328358E-2</v>
      </c>
      <c r="AR18" s="2">
        <v>4</v>
      </c>
      <c r="AS18" s="3">
        <f t="shared" si="26"/>
        <v>7.6045627376425855E-3</v>
      </c>
      <c r="AT18" s="3">
        <f t="shared" si="27"/>
        <v>1.7621145374449341E-2</v>
      </c>
    </row>
    <row r="19" spans="1:46" ht="25" x14ac:dyDescent="0.25">
      <c r="A19" s="1" t="s">
        <v>15</v>
      </c>
      <c r="B19" s="2">
        <v>1</v>
      </c>
      <c r="C19" s="3">
        <f t="shared" si="0"/>
        <v>1.4947683109118087E-3</v>
      </c>
      <c r="D19" s="3">
        <f t="shared" si="17"/>
        <v>3.4013605442176869E-3</v>
      </c>
      <c r="E19" s="2">
        <v>0</v>
      </c>
      <c r="F19" s="3">
        <v>0</v>
      </c>
      <c r="G19" s="3">
        <v>0</v>
      </c>
      <c r="H19" s="2">
        <v>1</v>
      </c>
      <c r="I19" s="3">
        <v>1.6694490818030051E-3</v>
      </c>
      <c r="J19" s="3">
        <v>3.787878787878788E-3</v>
      </c>
      <c r="K19" s="2">
        <v>0</v>
      </c>
      <c r="L19" s="3">
        <f t="shared" si="18"/>
        <v>0</v>
      </c>
      <c r="M19" s="3">
        <f t="shared" si="19"/>
        <v>0</v>
      </c>
      <c r="N19" s="2">
        <v>1</v>
      </c>
      <c r="O19" s="3">
        <f t="shared" si="3"/>
        <v>3.0395136778115501E-3</v>
      </c>
      <c r="P19" s="3">
        <f t="shared" si="4"/>
        <v>6.993006993006993E-3</v>
      </c>
      <c r="Q19" s="2">
        <v>1</v>
      </c>
      <c r="R19" s="3">
        <f t="shared" si="5"/>
        <v>1.8248175182481751E-3</v>
      </c>
      <c r="S19" s="3">
        <f t="shared" si="6"/>
        <v>4.11522633744856E-3</v>
      </c>
      <c r="T19" s="2">
        <v>0</v>
      </c>
      <c r="U19" s="3">
        <f t="shared" si="7"/>
        <v>0</v>
      </c>
      <c r="V19" s="3">
        <f t="shared" si="8"/>
        <v>0</v>
      </c>
      <c r="W19" s="2">
        <v>1</v>
      </c>
      <c r="X19" s="3">
        <f t="shared" si="20"/>
        <v>2.631578947368421E-3</v>
      </c>
      <c r="Y19" s="3">
        <f t="shared" si="21"/>
        <v>5.9171597633136093E-3</v>
      </c>
      <c r="Z19" s="2">
        <v>0</v>
      </c>
      <c r="AA19" s="3">
        <f t="shared" si="22"/>
        <v>0</v>
      </c>
      <c r="AB19" s="3">
        <f t="shared" si="23"/>
        <v>0</v>
      </c>
      <c r="AC19" s="2">
        <v>0</v>
      </c>
      <c r="AD19" s="3">
        <f t="shared" si="9"/>
        <v>0</v>
      </c>
      <c r="AE19" s="3">
        <f t="shared" si="10"/>
        <v>0</v>
      </c>
      <c r="AF19" s="2">
        <v>1</v>
      </c>
      <c r="AG19" s="3">
        <f t="shared" si="11"/>
        <v>3.8314176245210726E-3</v>
      </c>
      <c r="AH19" s="3">
        <f t="shared" si="12"/>
        <v>8.9285714285714281E-3</v>
      </c>
      <c r="AI19" s="2">
        <v>1</v>
      </c>
      <c r="AJ19" s="3">
        <f t="shared" si="13"/>
        <v>1.9417475728155339E-3</v>
      </c>
      <c r="AK19" s="3">
        <f t="shared" si="14"/>
        <v>4.3668122270742356E-3</v>
      </c>
      <c r="AL19" s="1">
        <v>0</v>
      </c>
      <c r="AM19" s="3">
        <f t="shared" si="15"/>
        <v>0</v>
      </c>
      <c r="AN19" s="3">
        <f t="shared" si="16"/>
        <v>0</v>
      </c>
      <c r="AO19" s="2">
        <v>1</v>
      </c>
      <c r="AP19" s="3">
        <f t="shared" si="24"/>
        <v>6.993006993006993E-3</v>
      </c>
      <c r="AQ19" s="3">
        <f t="shared" si="25"/>
        <v>1.4925373134328358E-2</v>
      </c>
      <c r="AR19" s="2">
        <v>0</v>
      </c>
      <c r="AS19" s="3">
        <f t="shared" si="26"/>
        <v>0</v>
      </c>
      <c r="AT19" s="3">
        <f t="shared" si="27"/>
        <v>0</v>
      </c>
    </row>
    <row r="20" spans="1:46" ht="25" x14ac:dyDescent="0.25">
      <c r="A20" s="1" t="s">
        <v>16</v>
      </c>
      <c r="B20" s="2">
        <v>13</v>
      </c>
      <c r="C20" s="3">
        <f t="shared" si="0"/>
        <v>1.9431988041853511E-2</v>
      </c>
      <c r="D20" s="3">
        <f t="shared" si="17"/>
        <v>4.4217687074829932E-2</v>
      </c>
      <c r="E20" s="2">
        <v>2</v>
      </c>
      <c r="F20" s="3">
        <v>2.8571428571428571E-2</v>
      </c>
      <c r="G20" s="3">
        <v>6.6666666666666666E-2</v>
      </c>
      <c r="H20" s="2">
        <v>11</v>
      </c>
      <c r="I20" s="3">
        <v>1.8363939899833055E-2</v>
      </c>
      <c r="J20" s="3">
        <v>4.1666666666666664E-2</v>
      </c>
      <c r="K20" s="2">
        <v>7</v>
      </c>
      <c r="L20" s="3">
        <f t="shared" si="18"/>
        <v>2.0588235294117647E-2</v>
      </c>
      <c r="M20" s="3">
        <f t="shared" si="19"/>
        <v>4.6357615894039736E-2</v>
      </c>
      <c r="N20" s="2">
        <v>6</v>
      </c>
      <c r="O20" s="3">
        <f t="shared" si="3"/>
        <v>1.82370820668693E-2</v>
      </c>
      <c r="P20" s="3">
        <f t="shared" si="4"/>
        <v>4.195804195804196E-2</v>
      </c>
      <c r="Q20" s="2">
        <v>12</v>
      </c>
      <c r="R20" s="3">
        <f t="shared" si="5"/>
        <v>2.1897810218978103E-2</v>
      </c>
      <c r="S20" s="3">
        <f t="shared" si="6"/>
        <v>4.9382716049382713E-2</v>
      </c>
      <c r="T20" s="2">
        <v>1</v>
      </c>
      <c r="U20" s="3">
        <f t="shared" si="7"/>
        <v>8.2644628099173556E-3</v>
      </c>
      <c r="V20" s="3">
        <f t="shared" si="8"/>
        <v>1.9607843137254902E-2</v>
      </c>
      <c r="W20" s="2">
        <v>7</v>
      </c>
      <c r="X20" s="3">
        <f t="shared" si="20"/>
        <v>1.8421052631578946E-2</v>
      </c>
      <c r="Y20" s="3">
        <f t="shared" si="21"/>
        <v>4.142011834319527E-2</v>
      </c>
      <c r="Z20" s="2">
        <v>6</v>
      </c>
      <c r="AA20" s="3">
        <f t="shared" si="22"/>
        <v>2.0761245674740483E-2</v>
      </c>
      <c r="AB20" s="3">
        <f t="shared" si="23"/>
        <v>4.8000000000000001E-2</v>
      </c>
      <c r="AC20" s="2">
        <v>9</v>
      </c>
      <c r="AD20" s="3">
        <f t="shared" si="9"/>
        <v>2.2058823529411766E-2</v>
      </c>
      <c r="AE20" s="3">
        <f t="shared" si="10"/>
        <v>4.9450549450549448E-2</v>
      </c>
      <c r="AF20" s="2">
        <v>4</v>
      </c>
      <c r="AG20" s="3">
        <f t="shared" si="11"/>
        <v>1.532567049808429E-2</v>
      </c>
      <c r="AH20" s="3">
        <f t="shared" si="12"/>
        <v>3.5714285714285712E-2</v>
      </c>
      <c r="AI20" s="2">
        <v>11</v>
      </c>
      <c r="AJ20" s="3">
        <f t="shared" si="13"/>
        <v>2.1359223300970873E-2</v>
      </c>
      <c r="AK20" s="3">
        <f t="shared" si="14"/>
        <v>4.8034934497816595E-2</v>
      </c>
      <c r="AL20" s="1">
        <v>2</v>
      </c>
      <c r="AM20" s="3">
        <f t="shared" si="15"/>
        <v>1.2987012987012988E-2</v>
      </c>
      <c r="AN20" s="3">
        <f t="shared" si="16"/>
        <v>3.0769230769230771E-2</v>
      </c>
      <c r="AO20" s="2">
        <v>2</v>
      </c>
      <c r="AP20" s="3">
        <f t="shared" si="24"/>
        <v>1.3986013986013986E-2</v>
      </c>
      <c r="AQ20" s="3">
        <f t="shared" si="25"/>
        <v>2.9850746268656716E-2</v>
      </c>
      <c r="AR20" s="2">
        <v>11</v>
      </c>
      <c r="AS20" s="3">
        <f t="shared" si="26"/>
        <v>2.0912547528517109E-2</v>
      </c>
      <c r="AT20" s="3">
        <f t="shared" si="27"/>
        <v>4.8458149779735685E-2</v>
      </c>
    </row>
    <row r="21" spans="1:46" x14ac:dyDescent="0.25">
      <c r="A21" s="1" t="s">
        <v>17</v>
      </c>
      <c r="B21" s="2">
        <v>2</v>
      </c>
      <c r="C21" s="3">
        <f t="shared" si="0"/>
        <v>2.9895366218236174E-3</v>
      </c>
      <c r="D21" s="3">
        <f t="shared" si="17"/>
        <v>6.8027210884353739E-3</v>
      </c>
      <c r="E21" s="2">
        <v>0</v>
      </c>
      <c r="F21" s="3">
        <v>0</v>
      </c>
      <c r="G21" s="3">
        <v>0</v>
      </c>
      <c r="H21" s="2">
        <v>2</v>
      </c>
      <c r="I21" s="3">
        <v>3.3388981636060101E-3</v>
      </c>
      <c r="J21" s="3">
        <v>7.575757575757576E-3</v>
      </c>
      <c r="K21" s="2">
        <v>1</v>
      </c>
      <c r="L21" s="3">
        <f t="shared" si="18"/>
        <v>2.9411764705882353E-3</v>
      </c>
      <c r="M21" s="3">
        <f t="shared" si="19"/>
        <v>6.6225165562913907E-3</v>
      </c>
      <c r="N21" s="2">
        <v>1</v>
      </c>
      <c r="O21" s="3">
        <f t="shared" si="3"/>
        <v>3.0395136778115501E-3</v>
      </c>
      <c r="P21" s="3">
        <f t="shared" si="4"/>
        <v>6.993006993006993E-3</v>
      </c>
      <c r="Q21" s="2">
        <v>1</v>
      </c>
      <c r="R21" s="3">
        <f t="shared" si="5"/>
        <v>1.8248175182481751E-3</v>
      </c>
      <c r="S21" s="3">
        <f t="shared" si="6"/>
        <v>4.11522633744856E-3</v>
      </c>
      <c r="T21" s="2">
        <v>1</v>
      </c>
      <c r="U21" s="3">
        <f t="shared" si="7"/>
        <v>8.2644628099173556E-3</v>
      </c>
      <c r="V21" s="3">
        <f t="shared" si="8"/>
        <v>1.9607843137254902E-2</v>
      </c>
      <c r="W21" s="2">
        <v>1</v>
      </c>
      <c r="X21" s="3">
        <f t="shared" si="20"/>
        <v>2.631578947368421E-3</v>
      </c>
      <c r="Y21" s="3">
        <f t="shared" si="21"/>
        <v>5.9171597633136093E-3</v>
      </c>
      <c r="Z21" s="2">
        <v>1</v>
      </c>
      <c r="AA21" s="3">
        <f t="shared" si="22"/>
        <v>3.4602076124567475E-3</v>
      </c>
      <c r="AB21" s="3">
        <f t="shared" si="23"/>
        <v>8.0000000000000002E-3</v>
      </c>
      <c r="AC21" s="2">
        <v>1</v>
      </c>
      <c r="AD21" s="3">
        <f t="shared" si="9"/>
        <v>2.4509803921568627E-3</v>
      </c>
      <c r="AE21" s="3">
        <f t="shared" si="10"/>
        <v>5.4945054945054949E-3</v>
      </c>
      <c r="AF21" s="2">
        <v>1</v>
      </c>
      <c r="AG21" s="3">
        <f t="shared" si="11"/>
        <v>3.8314176245210726E-3</v>
      </c>
      <c r="AH21" s="3">
        <f t="shared" si="12"/>
        <v>8.9285714285714281E-3</v>
      </c>
      <c r="AI21" s="2">
        <v>2</v>
      </c>
      <c r="AJ21" s="3">
        <f t="shared" si="13"/>
        <v>3.8834951456310678E-3</v>
      </c>
      <c r="AK21" s="3">
        <f t="shared" si="14"/>
        <v>8.7336244541484712E-3</v>
      </c>
      <c r="AL21" s="1">
        <v>0</v>
      </c>
      <c r="AM21" s="3">
        <f t="shared" si="15"/>
        <v>0</v>
      </c>
      <c r="AN21" s="3">
        <f t="shared" si="16"/>
        <v>0</v>
      </c>
      <c r="AO21" s="2">
        <v>0</v>
      </c>
      <c r="AP21" s="3">
        <f t="shared" si="24"/>
        <v>0</v>
      </c>
      <c r="AQ21" s="3">
        <f t="shared" si="25"/>
        <v>0</v>
      </c>
      <c r="AR21" s="2">
        <v>2</v>
      </c>
      <c r="AS21" s="3">
        <f t="shared" si="26"/>
        <v>3.8022813688212928E-3</v>
      </c>
      <c r="AT21" s="3">
        <f t="shared" si="27"/>
        <v>8.8105726872246704E-3</v>
      </c>
    </row>
    <row r="22" spans="1:46" x14ac:dyDescent="0.25">
      <c r="A22" s="1" t="s">
        <v>18</v>
      </c>
      <c r="B22" s="2">
        <v>15</v>
      </c>
      <c r="C22" s="3">
        <f t="shared" si="0"/>
        <v>2.2421524663677129E-2</v>
      </c>
      <c r="D22" s="3">
        <f t="shared" si="17"/>
        <v>5.1020408163265307E-2</v>
      </c>
      <c r="E22" s="2">
        <v>2</v>
      </c>
      <c r="F22" s="3">
        <v>2.8571428571428571E-2</v>
      </c>
      <c r="G22" s="3">
        <v>6.6666666666666666E-2</v>
      </c>
      <c r="H22" s="2">
        <v>13</v>
      </c>
      <c r="I22" s="3">
        <v>2.1702838063439065E-2</v>
      </c>
      <c r="J22" s="3">
        <v>4.924242424242424E-2</v>
      </c>
      <c r="K22" s="2">
        <v>7</v>
      </c>
      <c r="L22" s="3">
        <f t="shared" si="18"/>
        <v>2.0588235294117647E-2</v>
      </c>
      <c r="M22" s="3">
        <f t="shared" si="19"/>
        <v>4.6357615894039736E-2</v>
      </c>
      <c r="N22" s="2">
        <v>8</v>
      </c>
      <c r="O22" s="3">
        <f t="shared" si="3"/>
        <v>2.4316109422492401E-2</v>
      </c>
      <c r="P22" s="3">
        <f t="shared" si="4"/>
        <v>5.5944055944055944E-2</v>
      </c>
      <c r="Q22" s="2">
        <v>12</v>
      </c>
      <c r="R22" s="3">
        <f t="shared" si="5"/>
        <v>2.1897810218978103E-2</v>
      </c>
      <c r="S22" s="3">
        <f t="shared" si="6"/>
        <v>4.9382716049382713E-2</v>
      </c>
      <c r="T22" s="2">
        <v>3</v>
      </c>
      <c r="U22" s="3">
        <f t="shared" si="7"/>
        <v>2.4793388429752067E-2</v>
      </c>
      <c r="V22" s="3">
        <f t="shared" si="8"/>
        <v>5.8823529411764705E-2</v>
      </c>
      <c r="W22" s="2">
        <v>9</v>
      </c>
      <c r="X22" s="3">
        <f t="shared" si="20"/>
        <v>2.368421052631579E-2</v>
      </c>
      <c r="Y22" s="3">
        <f t="shared" si="21"/>
        <v>5.3254437869822487E-2</v>
      </c>
      <c r="Z22" s="2">
        <v>6</v>
      </c>
      <c r="AA22" s="3">
        <f t="shared" si="22"/>
        <v>2.0761245674740483E-2</v>
      </c>
      <c r="AB22" s="3">
        <f t="shared" si="23"/>
        <v>4.8000000000000001E-2</v>
      </c>
      <c r="AC22" s="2">
        <v>10</v>
      </c>
      <c r="AD22" s="3">
        <f t="shared" si="9"/>
        <v>2.4509803921568627E-2</v>
      </c>
      <c r="AE22" s="3">
        <f t="shared" si="10"/>
        <v>5.4945054945054944E-2</v>
      </c>
      <c r="AF22" s="2">
        <v>5</v>
      </c>
      <c r="AG22" s="3">
        <f t="shared" si="11"/>
        <v>1.9157088122605363E-2</v>
      </c>
      <c r="AH22" s="3">
        <f t="shared" si="12"/>
        <v>4.4642857142857144E-2</v>
      </c>
      <c r="AI22" s="2">
        <v>12</v>
      </c>
      <c r="AJ22" s="3">
        <f t="shared" si="13"/>
        <v>2.3300970873786409E-2</v>
      </c>
      <c r="AK22" s="3">
        <f t="shared" si="14"/>
        <v>5.2401746724890827E-2</v>
      </c>
      <c r="AL22" s="1">
        <v>3</v>
      </c>
      <c r="AM22" s="3">
        <f t="shared" si="15"/>
        <v>1.948051948051948E-2</v>
      </c>
      <c r="AN22" s="3">
        <f t="shared" si="16"/>
        <v>4.6153846153846156E-2</v>
      </c>
      <c r="AO22" s="2">
        <v>5</v>
      </c>
      <c r="AP22" s="3">
        <f t="shared" si="24"/>
        <v>3.4965034965034968E-2</v>
      </c>
      <c r="AQ22" s="3">
        <f t="shared" si="25"/>
        <v>7.4626865671641784E-2</v>
      </c>
      <c r="AR22" s="2">
        <v>10</v>
      </c>
      <c r="AS22" s="3">
        <f t="shared" si="26"/>
        <v>1.9011406844106463E-2</v>
      </c>
      <c r="AT22" s="3">
        <f t="shared" si="27"/>
        <v>4.405286343612335E-2</v>
      </c>
    </row>
    <row r="23" spans="1:46" x14ac:dyDescent="0.25">
      <c r="A23" s="1" t="s">
        <v>19</v>
      </c>
      <c r="B23" s="2">
        <v>3</v>
      </c>
      <c r="C23" s="3">
        <f t="shared" si="0"/>
        <v>4.4843049327354259E-3</v>
      </c>
      <c r="D23" s="3">
        <f t="shared" si="17"/>
        <v>1.020408163265306E-2</v>
      </c>
      <c r="E23" s="2">
        <v>1</v>
      </c>
      <c r="F23" s="3">
        <v>1.4285714285714285E-2</v>
      </c>
      <c r="G23" s="3">
        <v>3.3333333333333333E-2</v>
      </c>
      <c r="H23" s="2">
        <v>2</v>
      </c>
      <c r="I23" s="3">
        <v>3.3388981636060101E-3</v>
      </c>
      <c r="J23" s="3">
        <v>7.575757575757576E-3</v>
      </c>
      <c r="K23" s="2">
        <v>1</v>
      </c>
      <c r="L23" s="3">
        <f t="shared" si="18"/>
        <v>2.9411764705882353E-3</v>
      </c>
      <c r="M23" s="3">
        <f t="shared" si="19"/>
        <v>6.6225165562913907E-3</v>
      </c>
      <c r="N23" s="2">
        <v>2</v>
      </c>
      <c r="O23" s="3">
        <f t="shared" si="3"/>
        <v>6.0790273556231003E-3</v>
      </c>
      <c r="P23" s="3">
        <f t="shared" si="4"/>
        <v>1.3986013986013986E-2</v>
      </c>
      <c r="Q23" s="2">
        <v>2</v>
      </c>
      <c r="R23" s="3">
        <f t="shared" si="5"/>
        <v>3.6496350364963502E-3</v>
      </c>
      <c r="S23" s="3">
        <f t="shared" si="6"/>
        <v>8.23045267489712E-3</v>
      </c>
      <c r="T23" s="2">
        <v>1</v>
      </c>
      <c r="U23" s="3">
        <f t="shared" si="7"/>
        <v>8.2644628099173556E-3</v>
      </c>
      <c r="V23" s="3">
        <f t="shared" si="8"/>
        <v>1.9607843137254902E-2</v>
      </c>
      <c r="W23" s="2">
        <v>1</v>
      </c>
      <c r="X23" s="3">
        <f t="shared" si="20"/>
        <v>2.631578947368421E-3</v>
      </c>
      <c r="Y23" s="3">
        <f t="shared" si="21"/>
        <v>5.9171597633136093E-3</v>
      </c>
      <c r="Z23" s="2">
        <v>2</v>
      </c>
      <c r="AA23" s="3">
        <f t="shared" si="22"/>
        <v>6.920415224913495E-3</v>
      </c>
      <c r="AB23" s="3">
        <f t="shared" si="23"/>
        <v>1.6E-2</v>
      </c>
      <c r="AC23" s="2">
        <v>3</v>
      </c>
      <c r="AD23" s="3">
        <f t="shared" si="9"/>
        <v>7.3529411764705881E-3</v>
      </c>
      <c r="AE23" s="3">
        <f t="shared" si="10"/>
        <v>1.6483516483516484E-2</v>
      </c>
      <c r="AF23" s="2">
        <v>0</v>
      </c>
      <c r="AG23" s="3">
        <f t="shared" si="11"/>
        <v>0</v>
      </c>
      <c r="AH23" s="3">
        <f t="shared" si="12"/>
        <v>0</v>
      </c>
      <c r="AI23" s="2">
        <v>3</v>
      </c>
      <c r="AJ23" s="3">
        <f t="shared" si="13"/>
        <v>5.8252427184466021E-3</v>
      </c>
      <c r="AK23" s="3">
        <f t="shared" si="14"/>
        <v>1.3100436681222707E-2</v>
      </c>
      <c r="AL23" s="1">
        <v>0</v>
      </c>
      <c r="AM23" s="3">
        <f t="shared" si="15"/>
        <v>0</v>
      </c>
      <c r="AN23" s="3">
        <f t="shared" si="16"/>
        <v>0</v>
      </c>
      <c r="AO23" s="2">
        <v>0</v>
      </c>
      <c r="AP23" s="3">
        <f t="shared" si="24"/>
        <v>0</v>
      </c>
      <c r="AQ23" s="3">
        <f t="shared" si="25"/>
        <v>0</v>
      </c>
      <c r="AR23" s="2">
        <v>3</v>
      </c>
      <c r="AS23" s="3">
        <f t="shared" si="26"/>
        <v>5.7034220532319393E-3</v>
      </c>
      <c r="AT23" s="3">
        <f t="shared" si="27"/>
        <v>1.3215859030837005E-2</v>
      </c>
    </row>
    <row r="24" spans="1:46" x14ac:dyDescent="0.25">
      <c r="A24" s="1" t="s">
        <v>20</v>
      </c>
      <c r="B24" s="2">
        <v>2</v>
      </c>
      <c r="C24" s="3">
        <f t="shared" si="0"/>
        <v>2.9895366218236174E-3</v>
      </c>
      <c r="D24" s="3">
        <f t="shared" si="17"/>
        <v>6.8027210884353739E-3</v>
      </c>
      <c r="E24" s="2">
        <v>0</v>
      </c>
      <c r="F24" s="3">
        <v>0</v>
      </c>
      <c r="G24" s="3">
        <v>0</v>
      </c>
      <c r="H24" s="2">
        <v>2</v>
      </c>
      <c r="I24" s="3">
        <v>3.3388981636060101E-3</v>
      </c>
      <c r="J24" s="3">
        <v>7.575757575757576E-3</v>
      </c>
      <c r="K24" s="2">
        <v>0</v>
      </c>
      <c r="L24" s="3">
        <f t="shared" si="18"/>
        <v>0</v>
      </c>
      <c r="M24" s="3">
        <f t="shared" si="19"/>
        <v>0</v>
      </c>
      <c r="N24" s="2">
        <v>2</v>
      </c>
      <c r="O24" s="3">
        <f t="shared" si="3"/>
        <v>6.0790273556231003E-3</v>
      </c>
      <c r="P24" s="3">
        <f t="shared" si="4"/>
        <v>1.3986013986013986E-2</v>
      </c>
      <c r="Q24" s="2">
        <v>2</v>
      </c>
      <c r="R24" s="3">
        <f t="shared" si="5"/>
        <v>3.6496350364963502E-3</v>
      </c>
      <c r="S24" s="3">
        <f t="shared" si="6"/>
        <v>8.23045267489712E-3</v>
      </c>
      <c r="T24" s="2">
        <v>0</v>
      </c>
      <c r="U24" s="3">
        <f t="shared" si="7"/>
        <v>0</v>
      </c>
      <c r="V24" s="3">
        <f t="shared" si="8"/>
        <v>0</v>
      </c>
      <c r="W24" s="2">
        <v>1</v>
      </c>
      <c r="X24" s="3">
        <f t="shared" si="20"/>
        <v>2.631578947368421E-3</v>
      </c>
      <c r="Y24" s="3">
        <f t="shared" si="21"/>
        <v>5.9171597633136093E-3</v>
      </c>
      <c r="Z24" s="2">
        <v>1</v>
      </c>
      <c r="AA24" s="3">
        <f t="shared" si="22"/>
        <v>3.4602076124567475E-3</v>
      </c>
      <c r="AB24" s="3">
        <f t="shared" si="23"/>
        <v>8.0000000000000002E-3</v>
      </c>
      <c r="AC24" s="2">
        <v>1</v>
      </c>
      <c r="AD24" s="3">
        <f t="shared" si="9"/>
        <v>2.4509803921568627E-3</v>
      </c>
      <c r="AE24" s="3">
        <f t="shared" si="10"/>
        <v>5.4945054945054949E-3</v>
      </c>
      <c r="AF24" s="2">
        <v>1</v>
      </c>
      <c r="AG24" s="3">
        <f t="shared" si="11"/>
        <v>3.8314176245210726E-3</v>
      </c>
      <c r="AH24" s="3">
        <f t="shared" si="12"/>
        <v>8.9285714285714281E-3</v>
      </c>
      <c r="AI24" s="2">
        <v>1</v>
      </c>
      <c r="AJ24" s="3">
        <f t="shared" si="13"/>
        <v>1.9417475728155339E-3</v>
      </c>
      <c r="AK24" s="3">
        <f t="shared" si="14"/>
        <v>4.3668122270742356E-3</v>
      </c>
      <c r="AL24" s="1">
        <v>1</v>
      </c>
      <c r="AM24" s="3">
        <f t="shared" si="15"/>
        <v>6.4935064935064939E-3</v>
      </c>
      <c r="AN24" s="3">
        <f t="shared" si="16"/>
        <v>1.5384615384615385E-2</v>
      </c>
      <c r="AO24" s="2">
        <v>0</v>
      </c>
      <c r="AP24" s="3">
        <f t="shared" si="24"/>
        <v>0</v>
      </c>
      <c r="AQ24" s="3">
        <f t="shared" si="25"/>
        <v>0</v>
      </c>
      <c r="AR24" s="2">
        <v>2</v>
      </c>
      <c r="AS24" s="3">
        <f t="shared" si="26"/>
        <v>3.8022813688212928E-3</v>
      </c>
      <c r="AT24" s="3">
        <f t="shared" si="27"/>
        <v>8.8105726872246704E-3</v>
      </c>
    </row>
    <row r="25" spans="1:46" x14ac:dyDescent="0.25">
      <c r="A25" s="1" t="s">
        <v>21</v>
      </c>
      <c r="B25" s="2">
        <v>5</v>
      </c>
      <c r="C25" s="3">
        <f t="shared" si="0"/>
        <v>7.4738415545590429E-3</v>
      </c>
      <c r="D25" s="3">
        <f t="shared" si="17"/>
        <v>1.7006802721088437E-2</v>
      </c>
      <c r="E25" s="2">
        <v>1</v>
      </c>
      <c r="F25" s="3">
        <v>1.4285714285714285E-2</v>
      </c>
      <c r="G25" s="3">
        <v>3.3333333333333333E-2</v>
      </c>
      <c r="H25" s="2">
        <v>4</v>
      </c>
      <c r="I25" s="3">
        <v>6.6777963272120202E-3</v>
      </c>
      <c r="J25" s="3">
        <v>1.5151515151515152E-2</v>
      </c>
      <c r="K25" s="2">
        <v>3</v>
      </c>
      <c r="L25" s="3">
        <f t="shared" si="18"/>
        <v>8.8235294117647058E-3</v>
      </c>
      <c r="M25" s="3">
        <f t="shared" si="19"/>
        <v>1.9867549668874173E-2</v>
      </c>
      <c r="N25" s="2">
        <v>2</v>
      </c>
      <c r="O25" s="3">
        <f t="shared" si="3"/>
        <v>6.0790273556231003E-3</v>
      </c>
      <c r="P25" s="3">
        <f t="shared" si="4"/>
        <v>1.3986013986013986E-2</v>
      </c>
      <c r="Q25" s="2">
        <v>5</v>
      </c>
      <c r="R25" s="3">
        <f t="shared" si="5"/>
        <v>9.1240875912408752E-3</v>
      </c>
      <c r="S25" s="3">
        <f t="shared" si="6"/>
        <v>2.0576131687242798E-2</v>
      </c>
      <c r="T25" s="2">
        <v>0</v>
      </c>
      <c r="U25" s="3">
        <f t="shared" si="7"/>
        <v>0</v>
      </c>
      <c r="V25" s="3">
        <f t="shared" si="8"/>
        <v>0</v>
      </c>
      <c r="W25" s="2">
        <v>4</v>
      </c>
      <c r="X25" s="3">
        <f t="shared" si="20"/>
        <v>1.0526315789473684E-2</v>
      </c>
      <c r="Y25" s="3">
        <f t="shared" si="21"/>
        <v>2.3668639053254437E-2</v>
      </c>
      <c r="Z25" s="2">
        <v>1</v>
      </c>
      <c r="AA25" s="3">
        <f t="shared" si="22"/>
        <v>3.4602076124567475E-3</v>
      </c>
      <c r="AB25" s="3">
        <f t="shared" si="23"/>
        <v>8.0000000000000002E-3</v>
      </c>
      <c r="AC25" s="2">
        <v>4</v>
      </c>
      <c r="AD25" s="3">
        <f t="shared" si="9"/>
        <v>9.8039215686274508E-3</v>
      </c>
      <c r="AE25" s="3">
        <f t="shared" si="10"/>
        <v>2.197802197802198E-2</v>
      </c>
      <c r="AF25" s="2">
        <v>1</v>
      </c>
      <c r="AG25" s="3">
        <f t="shared" si="11"/>
        <v>3.8314176245210726E-3</v>
      </c>
      <c r="AH25" s="3">
        <f t="shared" si="12"/>
        <v>8.9285714285714281E-3</v>
      </c>
      <c r="AI25" s="2">
        <v>3</v>
      </c>
      <c r="AJ25" s="3">
        <f t="shared" si="13"/>
        <v>5.8252427184466021E-3</v>
      </c>
      <c r="AK25" s="3">
        <f t="shared" si="14"/>
        <v>1.3100436681222707E-2</v>
      </c>
      <c r="AL25" s="1">
        <v>2</v>
      </c>
      <c r="AM25" s="3">
        <f t="shared" si="15"/>
        <v>1.2987012987012988E-2</v>
      </c>
      <c r="AN25" s="3">
        <f t="shared" si="16"/>
        <v>3.0769230769230771E-2</v>
      </c>
      <c r="AO25" s="2">
        <v>1</v>
      </c>
      <c r="AP25" s="3">
        <f t="shared" si="24"/>
        <v>6.993006993006993E-3</v>
      </c>
      <c r="AQ25" s="3">
        <f t="shared" si="25"/>
        <v>1.4925373134328358E-2</v>
      </c>
      <c r="AR25" s="2">
        <v>4</v>
      </c>
      <c r="AS25" s="3">
        <f t="shared" si="26"/>
        <v>7.6045627376425855E-3</v>
      </c>
      <c r="AT25" s="3">
        <f t="shared" si="27"/>
        <v>1.7621145374449341E-2</v>
      </c>
    </row>
    <row r="26" spans="1:46" x14ac:dyDescent="0.25">
      <c r="A26" s="1" t="s">
        <v>22</v>
      </c>
      <c r="B26" s="2">
        <v>5</v>
      </c>
      <c r="C26" s="3">
        <f t="shared" si="0"/>
        <v>7.4738415545590429E-3</v>
      </c>
      <c r="D26" s="3">
        <f t="shared" si="17"/>
        <v>1.7006802721088437E-2</v>
      </c>
      <c r="E26" s="2">
        <v>0</v>
      </c>
      <c r="F26" s="3">
        <v>0</v>
      </c>
      <c r="G26" s="3">
        <v>0</v>
      </c>
      <c r="H26" s="2">
        <v>5</v>
      </c>
      <c r="I26" s="3">
        <v>8.3472454090150246E-3</v>
      </c>
      <c r="J26" s="3">
        <v>1.893939393939394E-2</v>
      </c>
      <c r="K26" s="2">
        <v>3</v>
      </c>
      <c r="L26" s="3">
        <f t="shared" si="18"/>
        <v>8.8235294117647058E-3</v>
      </c>
      <c r="M26" s="3">
        <f t="shared" si="19"/>
        <v>1.9867549668874173E-2</v>
      </c>
      <c r="N26" s="2">
        <v>2</v>
      </c>
      <c r="O26" s="3">
        <f t="shared" si="3"/>
        <v>6.0790273556231003E-3</v>
      </c>
      <c r="P26" s="3">
        <f t="shared" si="4"/>
        <v>1.3986013986013986E-2</v>
      </c>
      <c r="Q26" s="2">
        <v>5</v>
      </c>
      <c r="R26" s="3">
        <f t="shared" si="5"/>
        <v>9.1240875912408752E-3</v>
      </c>
      <c r="S26" s="3">
        <f t="shared" si="6"/>
        <v>2.0576131687242798E-2</v>
      </c>
      <c r="T26" s="2">
        <v>0</v>
      </c>
      <c r="U26" s="3">
        <f t="shared" si="7"/>
        <v>0</v>
      </c>
      <c r="V26" s="3">
        <f t="shared" si="8"/>
        <v>0</v>
      </c>
      <c r="W26" s="2">
        <v>2</v>
      </c>
      <c r="X26" s="3">
        <f t="shared" si="20"/>
        <v>5.263157894736842E-3</v>
      </c>
      <c r="Y26" s="3">
        <f t="shared" si="21"/>
        <v>1.1834319526627219E-2</v>
      </c>
      <c r="Z26" s="2">
        <v>3</v>
      </c>
      <c r="AA26" s="3">
        <f t="shared" si="22"/>
        <v>1.0380622837370242E-2</v>
      </c>
      <c r="AB26" s="3">
        <f t="shared" si="23"/>
        <v>2.4E-2</v>
      </c>
      <c r="AC26" s="2">
        <v>4</v>
      </c>
      <c r="AD26" s="3">
        <f t="shared" si="9"/>
        <v>9.8039215686274508E-3</v>
      </c>
      <c r="AE26" s="3">
        <f t="shared" si="10"/>
        <v>2.197802197802198E-2</v>
      </c>
      <c r="AF26" s="2">
        <v>1</v>
      </c>
      <c r="AG26" s="3">
        <f t="shared" si="11"/>
        <v>3.8314176245210726E-3</v>
      </c>
      <c r="AH26" s="3">
        <f t="shared" si="12"/>
        <v>8.9285714285714281E-3</v>
      </c>
      <c r="AI26" s="2">
        <v>4</v>
      </c>
      <c r="AJ26" s="3">
        <f t="shared" si="13"/>
        <v>7.7669902912621356E-3</v>
      </c>
      <c r="AK26" s="3">
        <f t="shared" si="14"/>
        <v>1.7467248908296942E-2</v>
      </c>
      <c r="AL26" s="1">
        <v>1</v>
      </c>
      <c r="AM26" s="3">
        <f t="shared" si="15"/>
        <v>6.4935064935064939E-3</v>
      </c>
      <c r="AN26" s="3">
        <f t="shared" si="16"/>
        <v>1.5384615384615385E-2</v>
      </c>
      <c r="AO26" s="2">
        <v>0</v>
      </c>
      <c r="AP26" s="3">
        <f t="shared" si="24"/>
        <v>0</v>
      </c>
      <c r="AQ26" s="3">
        <f t="shared" si="25"/>
        <v>0</v>
      </c>
      <c r="AR26" s="2">
        <v>5</v>
      </c>
      <c r="AS26" s="3">
        <f t="shared" si="26"/>
        <v>9.5057034220532317E-3</v>
      </c>
      <c r="AT26" s="3">
        <f t="shared" si="27"/>
        <v>2.2026431718061675E-2</v>
      </c>
    </row>
    <row r="27" spans="1:46" ht="25" x14ac:dyDescent="0.25">
      <c r="A27" s="1" t="s">
        <v>23</v>
      </c>
      <c r="B27" s="2">
        <v>2</v>
      </c>
      <c r="C27" s="3">
        <f t="shared" si="0"/>
        <v>2.9895366218236174E-3</v>
      </c>
      <c r="D27" s="3">
        <f t="shared" si="17"/>
        <v>6.8027210884353739E-3</v>
      </c>
      <c r="E27" s="2">
        <v>0</v>
      </c>
      <c r="F27" s="3">
        <v>0</v>
      </c>
      <c r="G27" s="3">
        <v>0</v>
      </c>
      <c r="H27" s="2">
        <v>2</v>
      </c>
      <c r="I27" s="3">
        <v>3.3388981636060101E-3</v>
      </c>
      <c r="J27" s="3">
        <v>7.575757575757576E-3</v>
      </c>
      <c r="K27" s="2">
        <v>1</v>
      </c>
      <c r="L27" s="3">
        <f t="shared" si="18"/>
        <v>2.9411764705882353E-3</v>
      </c>
      <c r="M27" s="3">
        <f t="shared" si="19"/>
        <v>6.6225165562913907E-3</v>
      </c>
      <c r="N27" s="2">
        <v>1</v>
      </c>
      <c r="O27" s="3">
        <f t="shared" si="3"/>
        <v>3.0395136778115501E-3</v>
      </c>
      <c r="P27" s="3">
        <f t="shared" si="4"/>
        <v>6.993006993006993E-3</v>
      </c>
      <c r="Q27" s="2">
        <v>2</v>
      </c>
      <c r="R27" s="3">
        <f t="shared" si="5"/>
        <v>3.6496350364963502E-3</v>
      </c>
      <c r="S27" s="3">
        <f t="shared" si="6"/>
        <v>8.23045267489712E-3</v>
      </c>
      <c r="T27" s="2">
        <v>0</v>
      </c>
      <c r="U27" s="3">
        <f t="shared" si="7"/>
        <v>0</v>
      </c>
      <c r="V27" s="3">
        <f t="shared" si="8"/>
        <v>0</v>
      </c>
      <c r="W27" s="2">
        <v>1</v>
      </c>
      <c r="X27" s="3">
        <f t="shared" si="20"/>
        <v>2.631578947368421E-3</v>
      </c>
      <c r="Y27" s="3">
        <f t="shared" si="21"/>
        <v>5.9171597633136093E-3</v>
      </c>
      <c r="Z27" s="2">
        <v>1</v>
      </c>
      <c r="AA27" s="3">
        <f t="shared" si="22"/>
        <v>3.4602076124567475E-3</v>
      </c>
      <c r="AB27" s="3">
        <f t="shared" si="23"/>
        <v>8.0000000000000002E-3</v>
      </c>
      <c r="AC27" s="2">
        <v>2</v>
      </c>
      <c r="AD27" s="3">
        <f t="shared" si="9"/>
        <v>4.9019607843137254E-3</v>
      </c>
      <c r="AE27" s="3">
        <f t="shared" si="10"/>
        <v>1.098901098901099E-2</v>
      </c>
      <c r="AF27" s="2">
        <v>0</v>
      </c>
      <c r="AG27" s="3">
        <f t="shared" si="11"/>
        <v>0</v>
      </c>
      <c r="AH27" s="3">
        <f t="shared" si="12"/>
        <v>0</v>
      </c>
      <c r="AI27" s="2">
        <v>2</v>
      </c>
      <c r="AJ27" s="3">
        <f t="shared" si="13"/>
        <v>3.8834951456310678E-3</v>
      </c>
      <c r="AK27" s="3">
        <f t="shared" si="14"/>
        <v>8.7336244541484712E-3</v>
      </c>
      <c r="AL27" s="1">
        <v>0</v>
      </c>
      <c r="AM27" s="3">
        <f t="shared" si="15"/>
        <v>0</v>
      </c>
      <c r="AN27" s="3">
        <f t="shared" si="16"/>
        <v>0</v>
      </c>
      <c r="AO27" s="2">
        <v>0</v>
      </c>
      <c r="AP27" s="3">
        <f t="shared" si="24"/>
        <v>0</v>
      </c>
      <c r="AQ27" s="3">
        <f t="shared" si="25"/>
        <v>0</v>
      </c>
      <c r="AR27" s="2">
        <v>2</v>
      </c>
      <c r="AS27" s="3">
        <f t="shared" si="26"/>
        <v>3.8022813688212928E-3</v>
      </c>
      <c r="AT27" s="3">
        <f t="shared" si="27"/>
        <v>8.8105726872246704E-3</v>
      </c>
    </row>
    <row r="28" spans="1:46" x14ac:dyDescent="0.25">
      <c r="A28" s="1" t="s">
        <v>24</v>
      </c>
      <c r="B28" s="2">
        <v>1</v>
      </c>
      <c r="C28" s="3">
        <f t="shared" si="0"/>
        <v>1.4947683109118087E-3</v>
      </c>
      <c r="D28" s="3">
        <f t="shared" si="17"/>
        <v>3.4013605442176869E-3</v>
      </c>
      <c r="E28" s="2">
        <v>0</v>
      </c>
      <c r="F28" s="3">
        <v>0</v>
      </c>
      <c r="G28" s="3">
        <v>0</v>
      </c>
      <c r="H28" s="2">
        <v>1</v>
      </c>
      <c r="I28" s="3">
        <v>1.6694490818030051E-3</v>
      </c>
      <c r="J28" s="3">
        <v>3.787878787878788E-3</v>
      </c>
      <c r="K28" s="2">
        <v>1</v>
      </c>
      <c r="L28" s="3">
        <f t="shared" si="18"/>
        <v>2.9411764705882353E-3</v>
      </c>
      <c r="M28" s="3">
        <f t="shared" si="19"/>
        <v>6.6225165562913907E-3</v>
      </c>
      <c r="N28" s="2">
        <v>0</v>
      </c>
      <c r="O28" s="3">
        <f t="shared" si="3"/>
        <v>0</v>
      </c>
      <c r="P28" s="3">
        <f t="shared" si="4"/>
        <v>0</v>
      </c>
      <c r="Q28" s="2">
        <v>1</v>
      </c>
      <c r="R28" s="3">
        <f t="shared" si="5"/>
        <v>1.8248175182481751E-3</v>
      </c>
      <c r="S28" s="3">
        <f t="shared" si="6"/>
        <v>4.11522633744856E-3</v>
      </c>
      <c r="T28" s="2">
        <v>0</v>
      </c>
      <c r="U28" s="3">
        <f t="shared" si="7"/>
        <v>0</v>
      </c>
      <c r="V28" s="3">
        <f t="shared" si="8"/>
        <v>0</v>
      </c>
      <c r="W28" s="2">
        <v>0</v>
      </c>
      <c r="X28" s="3">
        <f t="shared" si="20"/>
        <v>0</v>
      </c>
      <c r="Y28" s="3">
        <f t="shared" si="21"/>
        <v>0</v>
      </c>
      <c r="Z28" s="2">
        <v>1</v>
      </c>
      <c r="AA28" s="3">
        <f t="shared" si="22"/>
        <v>3.4602076124567475E-3</v>
      </c>
      <c r="AB28" s="3">
        <f t="shared" si="23"/>
        <v>8.0000000000000002E-3</v>
      </c>
      <c r="AC28" s="2">
        <v>1</v>
      </c>
      <c r="AD28" s="3">
        <f t="shared" si="9"/>
        <v>2.4509803921568627E-3</v>
      </c>
      <c r="AE28" s="3">
        <f t="shared" si="10"/>
        <v>5.4945054945054949E-3</v>
      </c>
      <c r="AF28" s="2">
        <v>0</v>
      </c>
      <c r="AG28" s="3">
        <f t="shared" si="11"/>
        <v>0</v>
      </c>
      <c r="AH28" s="3">
        <f t="shared" si="12"/>
        <v>0</v>
      </c>
      <c r="AI28" s="2">
        <v>1</v>
      </c>
      <c r="AJ28" s="3">
        <f t="shared" si="13"/>
        <v>1.9417475728155339E-3</v>
      </c>
      <c r="AK28" s="3">
        <f t="shared" si="14"/>
        <v>4.3668122270742356E-3</v>
      </c>
      <c r="AL28" s="1">
        <v>0</v>
      </c>
      <c r="AM28" s="3">
        <f t="shared" si="15"/>
        <v>0</v>
      </c>
      <c r="AN28" s="3">
        <f t="shared" si="16"/>
        <v>0</v>
      </c>
      <c r="AO28" s="2">
        <v>0</v>
      </c>
      <c r="AP28" s="3">
        <f t="shared" si="24"/>
        <v>0</v>
      </c>
      <c r="AQ28" s="3">
        <f t="shared" si="25"/>
        <v>0</v>
      </c>
      <c r="AR28" s="2">
        <v>1</v>
      </c>
      <c r="AS28" s="3">
        <f t="shared" si="26"/>
        <v>1.9011406844106464E-3</v>
      </c>
      <c r="AT28" s="3">
        <f t="shared" si="27"/>
        <v>4.4052863436123352E-3</v>
      </c>
    </row>
    <row r="29" spans="1:46" x14ac:dyDescent="0.25">
      <c r="A29" s="1" t="s">
        <v>25</v>
      </c>
      <c r="B29" s="2">
        <v>3</v>
      </c>
      <c r="C29" s="3">
        <f t="shared" si="0"/>
        <v>4.4843049327354259E-3</v>
      </c>
      <c r="D29" s="3">
        <f t="shared" si="17"/>
        <v>1.020408163265306E-2</v>
      </c>
      <c r="E29" s="2">
        <v>1</v>
      </c>
      <c r="F29" s="3">
        <v>1.4285714285714285E-2</v>
      </c>
      <c r="G29" s="3">
        <v>3.3333333333333333E-2</v>
      </c>
      <c r="H29" s="2">
        <v>2</v>
      </c>
      <c r="I29" s="3">
        <v>3.3388981636060101E-3</v>
      </c>
      <c r="J29" s="3">
        <v>7.575757575757576E-3</v>
      </c>
      <c r="K29" s="2">
        <v>2</v>
      </c>
      <c r="L29" s="3">
        <f t="shared" si="18"/>
        <v>5.8823529411764705E-3</v>
      </c>
      <c r="M29" s="3">
        <f t="shared" si="19"/>
        <v>1.3245033112582781E-2</v>
      </c>
      <c r="N29" s="2">
        <v>1</v>
      </c>
      <c r="O29" s="3">
        <f t="shared" si="3"/>
        <v>3.0395136778115501E-3</v>
      </c>
      <c r="P29" s="3">
        <f t="shared" si="4"/>
        <v>6.993006993006993E-3</v>
      </c>
      <c r="Q29" s="2">
        <v>3</v>
      </c>
      <c r="R29" s="3">
        <f t="shared" si="5"/>
        <v>5.4744525547445258E-3</v>
      </c>
      <c r="S29" s="3">
        <f t="shared" si="6"/>
        <v>1.2345679012345678E-2</v>
      </c>
      <c r="T29" s="2">
        <v>0</v>
      </c>
      <c r="U29" s="3">
        <f t="shared" si="7"/>
        <v>0</v>
      </c>
      <c r="V29" s="3">
        <f t="shared" si="8"/>
        <v>0</v>
      </c>
      <c r="W29" s="2">
        <v>0</v>
      </c>
      <c r="X29" s="3">
        <f t="shared" si="20"/>
        <v>0</v>
      </c>
      <c r="Y29" s="3">
        <f t="shared" si="21"/>
        <v>0</v>
      </c>
      <c r="Z29" s="2">
        <v>3</v>
      </c>
      <c r="AA29" s="3">
        <f t="shared" si="22"/>
        <v>1.0380622837370242E-2</v>
      </c>
      <c r="AB29" s="3">
        <f t="shared" si="23"/>
        <v>2.4E-2</v>
      </c>
      <c r="AC29" s="2">
        <v>3</v>
      </c>
      <c r="AD29" s="3">
        <f t="shared" si="9"/>
        <v>7.3529411764705881E-3</v>
      </c>
      <c r="AE29" s="3">
        <f t="shared" si="10"/>
        <v>1.6483516483516484E-2</v>
      </c>
      <c r="AF29" s="2">
        <v>0</v>
      </c>
      <c r="AG29" s="3">
        <f t="shared" si="11"/>
        <v>0</v>
      </c>
      <c r="AH29" s="3">
        <f t="shared" si="12"/>
        <v>0</v>
      </c>
      <c r="AI29" s="2">
        <v>3</v>
      </c>
      <c r="AJ29" s="3">
        <f t="shared" si="13"/>
        <v>5.8252427184466021E-3</v>
      </c>
      <c r="AK29" s="3">
        <f t="shared" si="14"/>
        <v>1.3100436681222707E-2</v>
      </c>
      <c r="AL29" s="1">
        <v>0</v>
      </c>
      <c r="AM29" s="3">
        <f t="shared" si="15"/>
        <v>0</v>
      </c>
      <c r="AN29" s="3">
        <f t="shared" si="16"/>
        <v>0</v>
      </c>
      <c r="AO29" s="2">
        <v>2</v>
      </c>
      <c r="AP29" s="3">
        <f t="shared" si="24"/>
        <v>1.3986013986013986E-2</v>
      </c>
      <c r="AQ29" s="3">
        <f t="shared" si="25"/>
        <v>2.9850746268656716E-2</v>
      </c>
      <c r="AR29" s="2">
        <v>1</v>
      </c>
      <c r="AS29" s="3">
        <f t="shared" si="26"/>
        <v>1.9011406844106464E-3</v>
      </c>
      <c r="AT29" s="3">
        <f t="shared" si="27"/>
        <v>4.4052863436123352E-3</v>
      </c>
    </row>
    <row r="30" spans="1:46" x14ac:dyDescent="0.25">
      <c r="A30" s="1" t="s">
        <v>26</v>
      </c>
      <c r="B30" s="2">
        <v>7</v>
      </c>
      <c r="C30" s="3">
        <f t="shared" si="0"/>
        <v>1.0463378176382661E-2</v>
      </c>
      <c r="D30" s="3">
        <f t="shared" si="17"/>
        <v>2.3809523809523808E-2</v>
      </c>
      <c r="E30" s="2">
        <v>1</v>
      </c>
      <c r="F30" s="3">
        <v>1.4285714285714285E-2</v>
      </c>
      <c r="G30" s="3">
        <v>3.3333333333333333E-2</v>
      </c>
      <c r="H30" s="2">
        <v>6</v>
      </c>
      <c r="I30" s="3">
        <v>1.001669449081803E-2</v>
      </c>
      <c r="J30" s="3">
        <v>2.2727272727272728E-2</v>
      </c>
      <c r="K30" s="2">
        <v>3</v>
      </c>
      <c r="L30" s="3">
        <f t="shared" si="18"/>
        <v>8.8235294117647058E-3</v>
      </c>
      <c r="M30" s="3">
        <f t="shared" si="19"/>
        <v>1.9867549668874173E-2</v>
      </c>
      <c r="N30" s="2">
        <v>4</v>
      </c>
      <c r="O30" s="3">
        <f t="shared" si="3"/>
        <v>1.2158054711246201E-2</v>
      </c>
      <c r="P30" s="3">
        <f t="shared" si="4"/>
        <v>2.7972027972027972E-2</v>
      </c>
      <c r="Q30" s="2">
        <v>4</v>
      </c>
      <c r="R30" s="3">
        <f t="shared" si="5"/>
        <v>7.2992700729927005E-3</v>
      </c>
      <c r="S30" s="3">
        <f t="shared" si="6"/>
        <v>1.646090534979424E-2</v>
      </c>
      <c r="T30" s="2">
        <v>3</v>
      </c>
      <c r="U30" s="3">
        <f t="shared" si="7"/>
        <v>2.4793388429752067E-2</v>
      </c>
      <c r="V30" s="3">
        <f t="shared" si="8"/>
        <v>5.8823529411764705E-2</v>
      </c>
      <c r="W30" s="2">
        <v>6</v>
      </c>
      <c r="X30" s="3">
        <f t="shared" si="20"/>
        <v>1.5789473684210527E-2</v>
      </c>
      <c r="Y30" s="3">
        <f t="shared" si="21"/>
        <v>3.5502958579881658E-2</v>
      </c>
      <c r="Z30" s="2">
        <v>1</v>
      </c>
      <c r="AA30" s="3">
        <f t="shared" si="22"/>
        <v>3.4602076124567475E-3</v>
      </c>
      <c r="AB30" s="3">
        <f t="shared" si="23"/>
        <v>8.0000000000000002E-3</v>
      </c>
      <c r="AC30" s="2">
        <v>4</v>
      </c>
      <c r="AD30" s="3">
        <f t="shared" si="9"/>
        <v>9.8039215686274508E-3</v>
      </c>
      <c r="AE30" s="3">
        <f t="shared" si="10"/>
        <v>2.197802197802198E-2</v>
      </c>
      <c r="AF30" s="2">
        <v>3</v>
      </c>
      <c r="AG30" s="3">
        <f t="shared" si="11"/>
        <v>1.1494252873563218E-2</v>
      </c>
      <c r="AH30" s="3">
        <f t="shared" si="12"/>
        <v>2.6785714285714284E-2</v>
      </c>
      <c r="AI30" s="2">
        <v>3</v>
      </c>
      <c r="AJ30" s="3">
        <f t="shared" si="13"/>
        <v>5.8252427184466021E-3</v>
      </c>
      <c r="AK30" s="3">
        <f t="shared" si="14"/>
        <v>1.3100436681222707E-2</v>
      </c>
      <c r="AL30" s="1">
        <v>4</v>
      </c>
      <c r="AM30" s="3">
        <f t="shared" si="15"/>
        <v>2.5974025974025976E-2</v>
      </c>
      <c r="AN30" s="3">
        <f t="shared" si="16"/>
        <v>6.1538461538461542E-2</v>
      </c>
      <c r="AO30" s="2">
        <v>1</v>
      </c>
      <c r="AP30" s="3">
        <f t="shared" si="24"/>
        <v>6.993006993006993E-3</v>
      </c>
      <c r="AQ30" s="3">
        <f t="shared" si="25"/>
        <v>1.4925373134328358E-2</v>
      </c>
      <c r="AR30" s="2">
        <v>6</v>
      </c>
      <c r="AS30" s="3">
        <f t="shared" si="26"/>
        <v>1.1406844106463879E-2</v>
      </c>
      <c r="AT30" s="3">
        <f t="shared" si="27"/>
        <v>2.643171806167401E-2</v>
      </c>
    </row>
    <row r="31" spans="1:46" ht="25" x14ac:dyDescent="0.25">
      <c r="A31" s="1" t="s">
        <v>27</v>
      </c>
      <c r="B31" s="2">
        <v>49</v>
      </c>
      <c r="C31" s="3">
        <f t="shared" si="0"/>
        <v>7.3243647234678619E-2</v>
      </c>
      <c r="D31" s="3">
        <f t="shared" si="17"/>
        <v>0.16666666666666666</v>
      </c>
      <c r="E31" s="2">
        <v>5</v>
      </c>
      <c r="F31" s="3">
        <v>7.1428571428571425E-2</v>
      </c>
      <c r="G31" s="3">
        <v>0.16666666666666666</v>
      </c>
      <c r="H31" s="2">
        <v>44</v>
      </c>
      <c r="I31" s="3">
        <v>7.3455759599332218E-2</v>
      </c>
      <c r="J31" s="3">
        <v>0.16666666666666666</v>
      </c>
      <c r="K31" s="2">
        <v>23</v>
      </c>
      <c r="L31" s="3">
        <f t="shared" si="18"/>
        <v>6.7647058823529407E-2</v>
      </c>
      <c r="M31" s="3">
        <f t="shared" si="19"/>
        <v>0.15231788079470199</v>
      </c>
      <c r="N31" s="2">
        <v>26</v>
      </c>
      <c r="O31" s="3">
        <f t="shared" si="3"/>
        <v>7.9027355623100301E-2</v>
      </c>
      <c r="P31" s="3">
        <f t="shared" si="4"/>
        <v>0.18181818181818182</v>
      </c>
      <c r="Q31" s="2">
        <v>39</v>
      </c>
      <c r="R31" s="3">
        <f t="shared" si="5"/>
        <v>7.1167883211678828E-2</v>
      </c>
      <c r="S31" s="3">
        <f t="shared" si="6"/>
        <v>0.16049382716049382</v>
      </c>
      <c r="T31" s="2">
        <v>10</v>
      </c>
      <c r="U31" s="3">
        <f t="shared" si="7"/>
        <v>8.2644628099173556E-2</v>
      </c>
      <c r="V31" s="3">
        <f t="shared" si="8"/>
        <v>0.19607843137254902</v>
      </c>
      <c r="W31" s="2">
        <v>23</v>
      </c>
      <c r="X31" s="3">
        <f t="shared" si="20"/>
        <v>6.0526315789473685E-2</v>
      </c>
      <c r="Y31" s="3">
        <f t="shared" si="21"/>
        <v>0.13609467455621302</v>
      </c>
      <c r="Z31" s="2">
        <v>26</v>
      </c>
      <c r="AA31" s="3">
        <f t="shared" si="22"/>
        <v>8.9965397923875437E-2</v>
      </c>
      <c r="AB31" s="3">
        <f t="shared" si="23"/>
        <v>0.20799999999999999</v>
      </c>
      <c r="AC31" s="2">
        <v>30</v>
      </c>
      <c r="AD31" s="3">
        <f t="shared" si="9"/>
        <v>7.3529411764705885E-2</v>
      </c>
      <c r="AE31" s="3">
        <f t="shared" si="10"/>
        <v>0.16483516483516483</v>
      </c>
      <c r="AF31" s="2">
        <v>19</v>
      </c>
      <c r="AG31" s="3">
        <f t="shared" si="11"/>
        <v>7.2796934865900387E-2</v>
      </c>
      <c r="AH31" s="3">
        <f t="shared" si="12"/>
        <v>0.16964285714285715</v>
      </c>
      <c r="AI31" s="2">
        <v>40</v>
      </c>
      <c r="AJ31" s="3">
        <f t="shared" si="13"/>
        <v>7.7669902912621352E-2</v>
      </c>
      <c r="AK31" s="3">
        <f t="shared" si="14"/>
        <v>0.17467248908296942</v>
      </c>
      <c r="AL31" s="1">
        <v>9</v>
      </c>
      <c r="AM31" s="3">
        <f t="shared" si="15"/>
        <v>5.844155844155844E-2</v>
      </c>
      <c r="AN31" s="3">
        <f t="shared" si="16"/>
        <v>0.13846153846153847</v>
      </c>
      <c r="AO31" s="2">
        <v>11</v>
      </c>
      <c r="AP31" s="3">
        <f t="shared" si="24"/>
        <v>7.6923076923076927E-2</v>
      </c>
      <c r="AQ31" s="3">
        <f t="shared" si="25"/>
        <v>0.16417910447761194</v>
      </c>
      <c r="AR31" s="2">
        <v>38</v>
      </c>
      <c r="AS31" s="3">
        <f t="shared" si="26"/>
        <v>7.2243346007604556E-2</v>
      </c>
      <c r="AT31" s="3">
        <f t="shared" si="27"/>
        <v>0.16740088105726872</v>
      </c>
    </row>
    <row r="32" spans="1:46" x14ac:dyDescent="0.25">
      <c r="A32" s="1" t="s">
        <v>28</v>
      </c>
      <c r="B32" s="2">
        <v>1</v>
      </c>
      <c r="C32" s="3">
        <f t="shared" si="0"/>
        <v>1.4947683109118087E-3</v>
      </c>
      <c r="D32" s="3">
        <f t="shared" si="17"/>
        <v>3.4013605442176869E-3</v>
      </c>
      <c r="E32" s="2">
        <v>0</v>
      </c>
      <c r="F32" s="3">
        <v>0</v>
      </c>
      <c r="G32" s="3">
        <v>0</v>
      </c>
      <c r="H32" s="2">
        <v>1</v>
      </c>
      <c r="I32" s="3">
        <v>1.6694490818030051E-3</v>
      </c>
      <c r="J32" s="3">
        <v>3.787878787878788E-3</v>
      </c>
      <c r="K32" s="2">
        <v>0</v>
      </c>
      <c r="L32" s="3">
        <f t="shared" si="18"/>
        <v>0</v>
      </c>
      <c r="M32" s="3">
        <f t="shared" si="19"/>
        <v>0</v>
      </c>
      <c r="N32" s="2">
        <v>1</v>
      </c>
      <c r="O32" s="3">
        <f t="shared" si="3"/>
        <v>3.0395136778115501E-3</v>
      </c>
      <c r="P32" s="3">
        <f t="shared" si="4"/>
        <v>6.993006993006993E-3</v>
      </c>
      <c r="Q32" s="2">
        <v>1</v>
      </c>
      <c r="R32" s="3">
        <f t="shared" si="5"/>
        <v>1.8248175182481751E-3</v>
      </c>
      <c r="S32" s="3">
        <f t="shared" si="6"/>
        <v>4.11522633744856E-3</v>
      </c>
      <c r="T32" s="2">
        <v>0</v>
      </c>
      <c r="U32" s="3">
        <f t="shared" si="7"/>
        <v>0</v>
      </c>
      <c r="V32" s="3">
        <f t="shared" si="8"/>
        <v>0</v>
      </c>
      <c r="W32" s="2">
        <v>0</v>
      </c>
      <c r="X32" s="3">
        <f t="shared" si="20"/>
        <v>0</v>
      </c>
      <c r="Y32" s="3">
        <f t="shared" si="21"/>
        <v>0</v>
      </c>
      <c r="Z32" s="2">
        <v>1</v>
      </c>
      <c r="AA32" s="3">
        <f t="shared" si="22"/>
        <v>3.4602076124567475E-3</v>
      </c>
      <c r="AB32" s="3">
        <f t="shared" si="23"/>
        <v>8.0000000000000002E-3</v>
      </c>
      <c r="AC32" s="2">
        <v>0</v>
      </c>
      <c r="AD32" s="3">
        <f t="shared" si="9"/>
        <v>0</v>
      </c>
      <c r="AE32" s="3">
        <f t="shared" si="10"/>
        <v>0</v>
      </c>
      <c r="AF32" s="2">
        <v>1</v>
      </c>
      <c r="AG32" s="3">
        <f t="shared" si="11"/>
        <v>3.8314176245210726E-3</v>
      </c>
      <c r="AH32" s="3">
        <f t="shared" si="12"/>
        <v>8.9285714285714281E-3</v>
      </c>
      <c r="AI32" s="2">
        <v>0</v>
      </c>
      <c r="AJ32" s="3">
        <f t="shared" si="13"/>
        <v>0</v>
      </c>
      <c r="AK32" s="3">
        <f t="shared" si="14"/>
        <v>0</v>
      </c>
      <c r="AL32" s="1">
        <v>1</v>
      </c>
      <c r="AM32" s="3">
        <f t="shared" si="15"/>
        <v>6.4935064935064939E-3</v>
      </c>
      <c r="AN32" s="3">
        <f t="shared" si="16"/>
        <v>1.5384615384615385E-2</v>
      </c>
      <c r="AO32" s="2">
        <v>0</v>
      </c>
      <c r="AP32" s="3">
        <f t="shared" si="24"/>
        <v>0</v>
      </c>
      <c r="AQ32" s="3">
        <f t="shared" si="25"/>
        <v>0</v>
      </c>
      <c r="AR32" s="2">
        <v>1</v>
      </c>
      <c r="AS32" s="3">
        <f t="shared" si="26"/>
        <v>1.9011406844106464E-3</v>
      </c>
      <c r="AT32" s="3">
        <f t="shared" si="27"/>
        <v>4.4052863436123352E-3</v>
      </c>
    </row>
    <row r="33" spans="1:46" x14ac:dyDescent="0.25">
      <c r="A33" s="1" t="s">
        <v>29</v>
      </c>
      <c r="B33" s="2">
        <v>3</v>
      </c>
      <c r="C33" s="3">
        <f t="shared" si="0"/>
        <v>4.4843049327354259E-3</v>
      </c>
      <c r="D33" s="3">
        <f t="shared" si="17"/>
        <v>1.020408163265306E-2</v>
      </c>
      <c r="E33" s="2">
        <v>0</v>
      </c>
      <c r="F33" s="3">
        <v>0</v>
      </c>
      <c r="G33" s="3">
        <v>0</v>
      </c>
      <c r="H33" s="2">
        <v>3</v>
      </c>
      <c r="I33" s="3">
        <v>5.008347245409015E-3</v>
      </c>
      <c r="J33" s="3">
        <v>1.1363636363636364E-2</v>
      </c>
      <c r="K33" s="2">
        <v>1</v>
      </c>
      <c r="L33" s="3">
        <f t="shared" si="18"/>
        <v>2.9411764705882353E-3</v>
      </c>
      <c r="M33" s="3">
        <f t="shared" si="19"/>
        <v>6.6225165562913907E-3</v>
      </c>
      <c r="N33" s="2">
        <v>2</v>
      </c>
      <c r="O33" s="3">
        <f t="shared" si="3"/>
        <v>6.0790273556231003E-3</v>
      </c>
      <c r="P33" s="3">
        <f t="shared" si="4"/>
        <v>1.3986013986013986E-2</v>
      </c>
      <c r="Q33" s="2">
        <v>1</v>
      </c>
      <c r="R33" s="3">
        <f t="shared" si="5"/>
        <v>1.8248175182481751E-3</v>
      </c>
      <c r="S33" s="3">
        <f t="shared" si="6"/>
        <v>4.11522633744856E-3</v>
      </c>
      <c r="T33" s="2">
        <v>2</v>
      </c>
      <c r="U33" s="3">
        <f t="shared" si="7"/>
        <v>1.6528925619834711E-2</v>
      </c>
      <c r="V33" s="3">
        <f t="shared" si="8"/>
        <v>3.9215686274509803E-2</v>
      </c>
      <c r="W33" s="2">
        <v>3</v>
      </c>
      <c r="X33" s="3">
        <f t="shared" si="20"/>
        <v>7.8947368421052634E-3</v>
      </c>
      <c r="Y33" s="3">
        <f t="shared" si="21"/>
        <v>1.7751479289940829E-2</v>
      </c>
      <c r="Z33" s="2">
        <v>0</v>
      </c>
      <c r="AA33" s="3">
        <f t="shared" si="22"/>
        <v>0</v>
      </c>
      <c r="AB33" s="3">
        <f t="shared" si="23"/>
        <v>0</v>
      </c>
      <c r="AC33" s="2">
        <v>2</v>
      </c>
      <c r="AD33" s="3">
        <f t="shared" si="9"/>
        <v>4.9019607843137254E-3</v>
      </c>
      <c r="AE33" s="3">
        <f t="shared" si="10"/>
        <v>1.098901098901099E-2</v>
      </c>
      <c r="AF33" s="2">
        <v>1</v>
      </c>
      <c r="AG33" s="3">
        <f t="shared" si="11"/>
        <v>3.8314176245210726E-3</v>
      </c>
      <c r="AH33" s="3">
        <f t="shared" si="12"/>
        <v>8.9285714285714281E-3</v>
      </c>
      <c r="AI33" s="2">
        <v>2</v>
      </c>
      <c r="AJ33" s="3">
        <f t="shared" si="13"/>
        <v>3.8834951456310678E-3</v>
      </c>
      <c r="AK33" s="3">
        <f t="shared" si="14"/>
        <v>8.7336244541484712E-3</v>
      </c>
      <c r="AL33" s="1">
        <v>1</v>
      </c>
      <c r="AM33" s="3">
        <f t="shared" si="15"/>
        <v>6.4935064935064939E-3</v>
      </c>
      <c r="AN33" s="3">
        <f t="shared" si="16"/>
        <v>1.5384615384615385E-2</v>
      </c>
      <c r="AO33" s="2">
        <v>1</v>
      </c>
      <c r="AP33" s="3">
        <f t="shared" si="24"/>
        <v>6.993006993006993E-3</v>
      </c>
      <c r="AQ33" s="3">
        <f t="shared" si="25"/>
        <v>1.4925373134328358E-2</v>
      </c>
      <c r="AR33" s="2">
        <v>2</v>
      </c>
      <c r="AS33" s="3">
        <f t="shared" si="26"/>
        <v>3.8022813688212928E-3</v>
      </c>
      <c r="AT33" s="3">
        <f t="shared" si="27"/>
        <v>8.8105726872246704E-3</v>
      </c>
    </row>
    <row r="34" spans="1:46" x14ac:dyDescent="0.25">
      <c r="A34" s="1" t="s">
        <v>30</v>
      </c>
      <c r="B34" s="2">
        <v>1</v>
      </c>
      <c r="C34" s="3">
        <f t="shared" si="0"/>
        <v>1.4947683109118087E-3</v>
      </c>
      <c r="D34" s="3">
        <f t="shared" si="17"/>
        <v>3.4013605442176869E-3</v>
      </c>
      <c r="E34" s="2">
        <v>0</v>
      </c>
      <c r="F34" s="3">
        <v>0</v>
      </c>
      <c r="G34" s="3">
        <v>0</v>
      </c>
      <c r="H34" s="2">
        <v>1</v>
      </c>
      <c r="I34" s="3">
        <v>1.6694490818030051E-3</v>
      </c>
      <c r="J34" s="3">
        <v>3.787878787878788E-3</v>
      </c>
      <c r="K34" s="2">
        <v>1</v>
      </c>
      <c r="L34" s="3">
        <f t="shared" si="18"/>
        <v>2.9411764705882353E-3</v>
      </c>
      <c r="M34" s="3">
        <f t="shared" si="19"/>
        <v>6.6225165562913907E-3</v>
      </c>
      <c r="N34" s="2">
        <v>0</v>
      </c>
      <c r="O34" s="3">
        <f t="shared" si="3"/>
        <v>0</v>
      </c>
      <c r="P34" s="3">
        <f t="shared" si="4"/>
        <v>0</v>
      </c>
      <c r="Q34" s="2">
        <v>1</v>
      </c>
      <c r="R34" s="3">
        <f t="shared" si="5"/>
        <v>1.8248175182481751E-3</v>
      </c>
      <c r="S34" s="3">
        <f t="shared" si="6"/>
        <v>4.11522633744856E-3</v>
      </c>
      <c r="T34" s="2">
        <v>0</v>
      </c>
      <c r="U34" s="3">
        <f t="shared" si="7"/>
        <v>0</v>
      </c>
      <c r="V34" s="3">
        <f t="shared" si="8"/>
        <v>0</v>
      </c>
      <c r="W34" s="2">
        <v>1</v>
      </c>
      <c r="X34" s="3">
        <f t="shared" si="20"/>
        <v>2.631578947368421E-3</v>
      </c>
      <c r="Y34" s="3">
        <f t="shared" si="21"/>
        <v>5.9171597633136093E-3</v>
      </c>
      <c r="Z34" s="2">
        <v>0</v>
      </c>
      <c r="AA34" s="3">
        <f t="shared" si="22"/>
        <v>0</v>
      </c>
      <c r="AB34" s="3">
        <f t="shared" si="23"/>
        <v>0</v>
      </c>
      <c r="AC34" s="2">
        <v>0</v>
      </c>
      <c r="AD34" s="3">
        <f t="shared" si="9"/>
        <v>0</v>
      </c>
      <c r="AE34" s="3">
        <f t="shared" si="10"/>
        <v>0</v>
      </c>
      <c r="AF34" s="2">
        <v>1</v>
      </c>
      <c r="AG34" s="3">
        <f t="shared" si="11"/>
        <v>3.8314176245210726E-3</v>
      </c>
      <c r="AH34" s="3">
        <f t="shared" si="12"/>
        <v>8.9285714285714281E-3</v>
      </c>
      <c r="AI34" s="2">
        <v>0</v>
      </c>
      <c r="AJ34" s="3">
        <f t="shared" si="13"/>
        <v>0</v>
      </c>
      <c r="AK34" s="3">
        <f t="shared" si="14"/>
        <v>0</v>
      </c>
      <c r="AL34" s="1">
        <v>1</v>
      </c>
      <c r="AM34" s="3">
        <f t="shared" si="15"/>
        <v>6.4935064935064939E-3</v>
      </c>
      <c r="AN34" s="3">
        <f t="shared" si="16"/>
        <v>1.5384615384615385E-2</v>
      </c>
      <c r="AO34" s="2">
        <v>0</v>
      </c>
      <c r="AP34" s="3">
        <f t="shared" si="24"/>
        <v>0</v>
      </c>
      <c r="AQ34" s="3">
        <f t="shared" si="25"/>
        <v>0</v>
      </c>
      <c r="AR34" s="2">
        <v>1</v>
      </c>
      <c r="AS34" s="3">
        <f t="shared" si="26"/>
        <v>1.9011406844106464E-3</v>
      </c>
      <c r="AT34" s="3">
        <f t="shared" si="27"/>
        <v>4.4052863436123352E-3</v>
      </c>
    </row>
    <row r="35" spans="1:46" ht="25" x14ac:dyDescent="0.25">
      <c r="A35" s="1" t="s">
        <v>31</v>
      </c>
      <c r="B35" s="2">
        <v>1</v>
      </c>
      <c r="C35" s="3">
        <f t="shared" si="0"/>
        <v>1.4947683109118087E-3</v>
      </c>
      <c r="D35" s="3">
        <f t="shared" si="17"/>
        <v>3.4013605442176869E-3</v>
      </c>
      <c r="E35" s="2">
        <v>0</v>
      </c>
      <c r="F35" s="3">
        <v>0</v>
      </c>
      <c r="G35" s="3">
        <v>0</v>
      </c>
      <c r="H35" s="2">
        <v>1</v>
      </c>
      <c r="I35" s="3">
        <v>1.6694490818030051E-3</v>
      </c>
      <c r="J35" s="3">
        <v>3.787878787878788E-3</v>
      </c>
      <c r="K35" s="2">
        <v>1</v>
      </c>
      <c r="L35" s="3">
        <f t="shared" si="18"/>
        <v>2.9411764705882353E-3</v>
      </c>
      <c r="M35" s="3">
        <f t="shared" si="19"/>
        <v>6.6225165562913907E-3</v>
      </c>
      <c r="N35" s="2">
        <v>0</v>
      </c>
      <c r="O35" s="3">
        <f t="shared" si="3"/>
        <v>0</v>
      </c>
      <c r="P35" s="3">
        <f t="shared" si="4"/>
        <v>0</v>
      </c>
      <c r="Q35" s="2">
        <v>1</v>
      </c>
      <c r="R35" s="3">
        <f t="shared" si="5"/>
        <v>1.8248175182481751E-3</v>
      </c>
      <c r="S35" s="3">
        <f t="shared" si="6"/>
        <v>4.11522633744856E-3</v>
      </c>
      <c r="T35" s="2">
        <v>0</v>
      </c>
      <c r="U35" s="3">
        <f t="shared" si="7"/>
        <v>0</v>
      </c>
      <c r="V35" s="3">
        <f t="shared" si="8"/>
        <v>0</v>
      </c>
      <c r="W35" s="2">
        <v>0</v>
      </c>
      <c r="X35" s="3">
        <f t="shared" si="20"/>
        <v>0</v>
      </c>
      <c r="Y35" s="3">
        <f t="shared" si="21"/>
        <v>0</v>
      </c>
      <c r="Z35" s="2">
        <v>1</v>
      </c>
      <c r="AA35" s="3">
        <f t="shared" si="22"/>
        <v>3.4602076124567475E-3</v>
      </c>
      <c r="AB35" s="3">
        <f t="shared" si="23"/>
        <v>8.0000000000000002E-3</v>
      </c>
      <c r="AC35" s="1">
        <v>1</v>
      </c>
      <c r="AD35" s="3">
        <f t="shared" si="9"/>
        <v>2.4509803921568627E-3</v>
      </c>
      <c r="AE35" s="3">
        <f t="shared" si="10"/>
        <v>5.4945054945054949E-3</v>
      </c>
      <c r="AF35" s="2">
        <v>0</v>
      </c>
      <c r="AG35" s="3">
        <f t="shared" si="11"/>
        <v>0</v>
      </c>
      <c r="AH35" s="3">
        <f t="shared" si="12"/>
        <v>0</v>
      </c>
      <c r="AI35" s="2">
        <v>1</v>
      </c>
      <c r="AJ35" s="3">
        <f t="shared" si="13"/>
        <v>1.9417475728155339E-3</v>
      </c>
      <c r="AK35" s="3">
        <f t="shared" si="14"/>
        <v>4.3668122270742356E-3</v>
      </c>
      <c r="AL35" s="1">
        <v>0</v>
      </c>
      <c r="AM35" s="3">
        <f t="shared" si="15"/>
        <v>0</v>
      </c>
      <c r="AN35" s="3">
        <f t="shared" si="16"/>
        <v>0</v>
      </c>
      <c r="AO35" s="2">
        <v>0</v>
      </c>
      <c r="AP35" s="3">
        <f t="shared" si="24"/>
        <v>0</v>
      </c>
      <c r="AQ35" s="3">
        <f t="shared" si="25"/>
        <v>0</v>
      </c>
      <c r="AR35" s="2">
        <v>1</v>
      </c>
      <c r="AS35" s="3">
        <f t="shared" si="26"/>
        <v>1.9011406844106464E-3</v>
      </c>
      <c r="AT35" s="3">
        <f t="shared" si="27"/>
        <v>4.4052863436123352E-3</v>
      </c>
    </row>
    <row r="36" spans="1:46" x14ac:dyDescent="0.25">
      <c r="A36" s="1" t="s">
        <v>32</v>
      </c>
      <c r="B36" s="2">
        <v>68</v>
      </c>
      <c r="C36" s="3">
        <f t="shared" ref="C36:C61" si="28">B36/669</f>
        <v>0.10164424514200299</v>
      </c>
      <c r="D36" s="3">
        <f t="shared" si="17"/>
        <v>0.23129251700680273</v>
      </c>
      <c r="E36" s="2">
        <v>6</v>
      </c>
      <c r="F36" s="3">
        <v>8.5714285714285715E-2</v>
      </c>
      <c r="G36" s="3">
        <v>0.2</v>
      </c>
      <c r="H36" s="2">
        <v>62</v>
      </c>
      <c r="I36" s="3">
        <v>0.10350584307178631</v>
      </c>
      <c r="J36" s="3">
        <v>0.23484848484848486</v>
      </c>
      <c r="K36" s="2">
        <v>42</v>
      </c>
      <c r="L36" s="3">
        <f t="shared" si="18"/>
        <v>0.12352941176470589</v>
      </c>
      <c r="M36" s="3">
        <f t="shared" si="19"/>
        <v>0.27814569536423839</v>
      </c>
      <c r="N36" s="2">
        <v>26</v>
      </c>
      <c r="O36" s="3">
        <f t="shared" ref="O36:O61" si="29">N36/329</f>
        <v>7.9027355623100301E-2</v>
      </c>
      <c r="P36" s="3">
        <f t="shared" ref="P36:P61" si="30">N36/143</f>
        <v>0.18181818181818182</v>
      </c>
      <c r="Q36" s="2">
        <v>57</v>
      </c>
      <c r="R36" s="3">
        <f t="shared" ref="R36:R61" si="31">Q36/548</f>
        <v>0.10401459854014598</v>
      </c>
      <c r="S36" s="3">
        <f t="shared" ref="S36:S61" si="32">Q36/243</f>
        <v>0.23456790123456789</v>
      </c>
      <c r="T36" s="2">
        <v>11</v>
      </c>
      <c r="U36" s="3">
        <f t="shared" si="7"/>
        <v>9.0909090909090912E-2</v>
      </c>
      <c r="V36" s="3">
        <f t="shared" si="8"/>
        <v>0.21568627450980393</v>
      </c>
      <c r="W36" s="2">
        <v>42</v>
      </c>
      <c r="X36" s="3">
        <f t="shared" si="20"/>
        <v>0.11052631578947368</v>
      </c>
      <c r="Y36" s="3">
        <f t="shared" si="21"/>
        <v>0.24852071005917159</v>
      </c>
      <c r="Z36" s="2">
        <v>26</v>
      </c>
      <c r="AA36" s="3">
        <f t="shared" si="22"/>
        <v>8.9965397923875437E-2</v>
      </c>
      <c r="AB36" s="3">
        <f t="shared" si="23"/>
        <v>0.20799999999999999</v>
      </c>
      <c r="AC36" s="1">
        <v>44</v>
      </c>
      <c r="AD36" s="3">
        <f t="shared" ref="AD36:AD61" si="33">AC36/408</f>
        <v>0.10784313725490197</v>
      </c>
      <c r="AE36" s="3">
        <f t="shared" ref="AE36:AE61" si="34">AC36/182</f>
        <v>0.24175824175824176</v>
      </c>
      <c r="AF36" s="2">
        <v>24</v>
      </c>
      <c r="AG36" s="3">
        <f t="shared" ref="AG36:AG61" si="35">AF36/261</f>
        <v>9.1954022988505746E-2</v>
      </c>
      <c r="AH36" s="3">
        <f t="shared" ref="AH36:AH61" si="36">AF36/112</f>
        <v>0.21428571428571427</v>
      </c>
      <c r="AI36" s="2">
        <v>57</v>
      </c>
      <c r="AJ36" s="3">
        <f t="shared" ref="AJ36:AJ61" si="37">AI36/515</f>
        <v>0.11067961165048544</v>
      </c>
      <c r="AK36" s="3">
        <f t="shared" ref="AK36:AK61" si="38">AI36/229</f>
        <v>0.24890829694323144</v>
      </c>
      <c r="AL36" s="1">
        <v>11</v>
      </c>
      <c r="AM36" s="3">
        <f t="shared" ref="AM36:AM61" si="39">AL36/154</f>
        <v>7.1428571428571425E-2</v>
      </c>
      <c r="AN36" s="3">
        <f t="shared" ref="AN36:AN61" si="40">AL36/65</f>
        <v>0.16923076923076924</v>
      </c>
      <c r="AO36" s="2">
        <v>16</v>
      </c>
      <c r="AP36" s="3">
        <f t="shared" si="24"/>
        <v>0.11188811188811189</v>
      </c>
      <c r="AQ36" s="3">
        <f t="shared" si="25"/>
        <v>0.23880597014925373</v>
      </c>
      <c r="AR36" s="2">
        <v>52</v>
      </c>
      <c r="AS36" s="3">
        <f t="shared" si="26"/>
        <v>9.8859315589353611E-2</v>
      </c>
      <c r="AT36" s="3">
        <f t="shared" si="27"/>
        <v>0.22907488986784141</v>
      </c>
    </row>
    <row r="37" spans="1:46" x14ac:dyDescent="0.25">
      <c r="A37" s="1" t="s">
        <v>33</v>
      </c>
      <c r="B37" s="2">
        <v>8</v>
      </c>
      <c r="C37" s="3">
        <f t="shared" si="28"/>
        <v>1.195814648729447E-2</v>
      </c>
      <c r="D37" s="3">
        <f t="shared" si="17"/>
        <v>2.7210884353741496E-2</v>
      </c>
      <c r="E37" s="2">
        <v>0</v>
      </c>
      <c r="F37" s="3">
        <v>0</v>
      </c>
      <c r="G37" s="3">
        <v>0</v>
      </c>
      <c r="H37" s="2">
        <v>8</v>
      </c>
      <c r="I37" s="3">
        <v>1.335559265442404E-2</v>
      </c>
      <c r="J37" s="3">
        <v>3.0303030303030304E-2</v>
      </c>
      <c r="K37" s="2">
        <v>4</v>
      </c>
      <c r="L37" s="3">
        <f t="shared" ref="L37:L61" si="41">K37/340</f>
        <v>1.1764705882352941E-2</v>
      </c>
      <c r="M37" s="3">
        <f t="shared" ref="M37:M61" si="42">K37/151</f>
        <v>2.6490066225165563E-2</v>
      </c>
      <c r="N37" s="2">
        <v>4</v>
      </c>
      <c r="O37" s="3">
        <f t="shared" si="29"/>
        <v>1.2158054711246201E-2</v>
      </c>
      <c r="P37" s="3">
        <f t="shared" si="30"/>
        <v>2.7972027972027972E-2</v>
      </c>
      <c r="Q37" s="2">
        <v>5</v>
      </c>
      <c r="R37" s="3">
        <f t="shared" si="31"/>
        <v>9.1240875912408752E-3</v>
      </c>
      <c r="S37" s="3">
        <f t="shared" si="32"/>
        <v>2.0576131687242798E-2</v>
      </c>
      <c r="T37" s="2">
        <v>3</v>
      </c>
      <c r="U37" s="3">
        <f t="shared" si="7"/>
        <v>2.4793388429752067E-2</v>
      </c>
      <c r="V37" s="3">
        <f t="shared" si="8"/>
        <v>5.8823529411764705E-2</v>
      </c>
      <c r="W37" s="2">
        <v>5</v>
      </c>
      <c r="X37" s="3">
        <f t="shared" si="20"/>
        <v>1.3157894736842105E-2</v>
      </c>
      <c r="Y37" s="3">
        <f t="shared" si="21"/>
        <v>2.9585798816568046E-2</v>
      </c>
      <c r="Z37" s="2">
        <v>3</v>
      </c>
      <c r="AA37" s="3">
        <f t="shared" si="22"/>
        <v>1.0380622837370242E-2</v>
      </c>
      <c r="AB37" s="3">
        <f t="shared" si="23"/>
        <v>2.4E-2</v>
      </c>
      <c r="AC37" s="1">
        <v>4</v>
      </c>
      <c r="AD37" s="3">
        <f t="shared" si="33"/>
        <v>9.8039215686274508E-3</v>
      </c>
      <c r="AE37" s="3">
        <f t="shared" si="34"/>
        <v>2.197802197802198E-2</v>
      </c>
      <c r="AF37" s="2">
        <v>4</v>
      </c>
      <c r="AG37" s="3">
        <f t="shared" si="35"/>
        <v>1.532567049808429E-2</v>
      </c>
      <c r="AH37" s="3">
        <f t="shared" si="36"/>
        <v>3.5714285714285712E-2</v>
      </c>
      <c r="AI37" s="2">
        <v>6</v>
      </c>
      <c r="AJ37" s="3">
        <f t="shared" si="37"/>
        <v>1.1650485436893204E-2</v>
      </c>
      <c r="AK37" s="3">
        <f t="shared" si="38"/>
        <v>2.6200873362445413E-2</v>
      </c>
      <c r="AL37" s="1">
        <v>2</v>
      </c>
      <c r="AM37" s="3">
        <f t="shared" si="39"/>
        <v>1.2987012987012988E-2</v>
      </c>
      <c r="AN37" s="3">
        <f t="shared" si="40"/>
        <v>3.0769230769230771E-2</v>
      </c>
      <c r="AO37" s="2">
        <v>1</v>
      </c>
      <c r="AP37" s="3">
        <f t="shared" si="24"/>
        <v>6.993006993006993E-3</v>
      </c>
      <c r="AQ37" s="3">
        <f t="shared" si="25"/>
        <v>1.4925373134328358E-2</v>
      </c>
      <c r="AR37" s="2">
        <v>7</v>
      </c>
      <c r="AS37" s="3">
        <f t="shared" si="26"/>
        <v>1.3307984790874524E-2</v>
      </c>
      <c r="AT37" s="3">
        <f t="shared" si="27"/>
        <v>3.0837004405286344E-2</v>
      </c>
    </row>
    <row r="38" spans="1:46" x14ac:dyDescent="0.25">
      <c r="A38" s="1" t="s">
        <v>34</v>
      </c>
      <c r="B38" s="2">
        <v>5</v>
      </c>
      <c r="C38" s="3">
        <f t="shared" si="28"/>
        <v>7.4738415545590429E-3</v>
      </c>
      <c r="D38" s="3">
        <f t="shared" si="17"/>
        <v>1.7006802721088437E-2</v>
      </c>
      <c r="E38" s="2">
        <v>2</v>
      </c>
      <c r="F38" s="3">
        <v>2.8571428571428571E-2</v>
      </c>
      <c r="G38" s="3">
        <v>6.6666666666666666E-2</v>
      </c>
      <c r="H38" s="2">
        <v>3</v>
      </c>
      <c r="I38" s="3">
        <v>5.008347245409015E-3</v>
      </c>
      <c r="J38" s="3">
        <v>1.1363636363636364E-2</v>
      </c>
      <c r="K38" s="2">
        <v>3</v>
      </c>
      <c r="L38" s="3">
        <f t="shared" si="41"/>
        <v>8.8235294117647058E-3</v>
      </c>
      <c r="M38" s="3">
        <f t="shared" si="42"/>
        <v>1.9867549668874173E-2</v>
      </c>
      <c r="N38" s="2">
        <v>2</v>
      </c>
      <c r="O38" s="3">
        <f t="shared" si="29"/>
        <v>6.0790273556231003E-3</v>
      </c>
      <c r="P38" s="3">
        <f t="shared" si="30"/>
        <v>1.3986013986013986E-2</v>
      </c>
      <c r="Q38" s="2">
        <v>4</v>
      </c>
      <c r="R38" s="3">
        <f t="shared" si="31"/>
        <v>7.2992700729927005E-3</v>
      </c>
      <c r="S38" s="3">
        <f t="shared" si="32"/>
        <v>1.646090534979424E-2</v>
      </c>
      <c r="T38" s="2">
        <v>1</v>
      </c>
      <c r="U38" s="3">
        <f t="shared" si="7"/>
        <v>8.2644628099173556E-3</v>
      </c>
      <c r="V38" s="3">
        <f t="shared" si="8"/>
        <v>1.9607843137254902E-2</v>
      </c>
      <c r="W38" s="2">
        <v>2</v>
      </c>
      <c r="X38" s="3">
        <f t="shared" si="20"/>
        <v>5.263157894736842E-3</v>
      </c>
      <c r="Y38" s="3">
        <f t="shared" si="21"/>
        <v>1.1834319526627219E-2</v>
      </c>
      <c r="Z38" s="2">
        <v>3</v>
      </c>
      <c r="AA38" s="3">
        <f t="shared" si="22"/>
        <v>1.0380622837370242E-2</v>
      </c>
      <c r="AB38" s="3">
        <f t="shared" si="23"/>
        <v>2.4E-2</v>
      </c>
      <c r="AC38" s="1">
        <v>3</v>
      </c>
      <c r="AD38" s="3">
        <f t="shared" si="33"/>
        <v>7.3529411764705881E-3</v>
      </c>
      <c r="AE38" s="3">
        <f t="shared" si="34"/>
        <v>1.6483516483516484E-2</v>
      </c>
      <c r="AF38" s="2">
        <v>2</v>
      </c>
      <c r="AG38" s="3">
        <f t="shared" si="35"/>
        <v>7.6628352490421452E-3</v>
      </c>
      <c r="AH38" s="3">
        <f t="shared" si="36"/>
        <v>1.7857142857142856E-2</v>
      </c>
      <c r="AI38" s="2">
        <v>5</v>
      </c>
      <c r="AJ38" s="3">
        <f t="shared" si="37"/>
        <v>9.7087378640776691E-3</v>
      </c>
      <c r="AK38" s="3">
        <f t="shared" si="38"/>
        <v>2.1834061135371178E-2</v>
      </c>
      <c r="AL38" s="1">
        <v>0</v>
      </c>
      <c r="AM38" s="3">
        <f t="shared" si="39"/>
        <v>0</v>
      </c>
      <c r="AN38" s="3">
        <f t="shared" si="40"/>
        <v>0</v>
      </c>
      <c r="AO38" s="2">
        <v>2</v>
      </c>
      <c r="AP38" s="3">
        <f t="shared" si="24"/>
        <v>1.3986013986013986E-2</v>
      </c>
      <c r="AQ38" s="3">
        <f t="shared" si="25"/>
        <v>2.9850746268656716E-2</v>
      </c>
      <c r="AR38" s="2">
        <v>3</v>
      </c>
      <c r="AS38" s="3">
        <f t="shared" si="26"/>
        <v>5.7034220532319393E-3</v>
      </c>
      <c r="AT38" s="3">
        <f t="shared" si="27"/>
        <v>1.3215859030837005E-2</v>
      </c>
    </row>
    <row r="39" spans="1:46" ht="25" x14ac:dyDescent="0.25">
      <c r="A39" s="1" t="s">
        <v>35</v>
      </c>
      <c r="B39" s="2">
        <v>3</v>
      </c>
      <c r="C39" s="3">
        <f t="shared" si="28"/>
        <v>4.4843049327354259E-3</v>
      </c>
      <c r="D39" s="3">
        <f t="shared" si="17"/>
        <v>1.020408163265306E-2</v>
      </c>
      <c r="E39" s="2">
        <v>1</v>
      </c>
      <c r="F39" s="3">
        <v>1.4285714285714285E-2</v>
      </c>
      <c r="G39" s="3">
        <v>3.3333333333333333E-2</v>
      </c>
      <c r="H39" s="2">
        <v>2</v>
      </c>
      <c r="I39" s="3">
        <v>3.3388981636060101E-3</v>
      </c>
      <c r="J39" s="3">
        <v>7.575757575757576E-3</v>
      </c>
      <c r="K39" s="2">
        <v>2</v>
      </c>
      <c r="L39" s="3">
        <f t="shared" si="41"/>
        <v>5.8823529411764705E-3</v>
      </c>
      <c r="M39" s="3">
        <f t="shared" si="42"/>
        <v>1.3245033112582781E-2</v>
      </c>
      <c r="N39" s="2">
        <v>1</v>
      </c>
      <c r="O39" s="3">
        <f t="shared" si="29"/>
        <v>3.0395136778115501E-3</v>
      </c>
      <c r="P39" s="3">
        <f t="shared" si="30"/>
        <v>6.993006993006993E-3</v>
      </c>
      <c r="Q39" s="2">
        <v>2</v>
      </c>
      <c r="R39" s="3">
        <f t="shared" si="31"/>
        <v>3.6496350364963502E-3</v>
      </c>
      <c r="S39" s="3">
        <f t="shared" si="32"/>
        <v>8.23045267489712E-3</v>
      </c>
      <c r="T39" s="2">
        <v>1</v>
      </c>
      <c r="U39" s="3">
        <f t="shared" si="7"/>
        <v>8.2644628099173556E-3</v>
      </c>
      <c r="V39" s="3">
        <f t="shared" si="8"/>
        <v>1.9607843137254902E-2</v>
      </c>
      <c r="W39" s="2">
        <v>2</v>
      </c>
      <c r="X39" s="3">
        <f t="shared" si="20"/>
        <v>5.263157894736842E-3</v>
      </c>
      <c r="Y39" s="3">
        <f t="shared" si="21"/>
        <v>1.1834319526627219E-2</v>
      </c>
      <c r="Z39" s="2">
        <v>1</v>
      </c>
      <c r="AA39" s="3">
        <f t="shared" si="22"/>
        <v>3.4602076124567475E-3</v>
      </c>
      <c r="AB39" s="3">
        <f t="shared" si="23"/>
        <v>8.0000000000000002E-3</v>
      </c>
      <c r="AC39" s="1">
        <v>3</v>
      </c>
      <c r="AD39" s="3">
        <f t="shared" si="33"/>
        <v>7.3529411764705881E-3</v>
      </c>
      <c r="AE39" s="3">
        <f t="shared" si="34"/>
        <v>1.6483516483516484E-2</v>
      </c>
      <c r="AF39" s="2">
        <v>0</v>
      </c>
      <c r="AG39" s="3">
        <f t="shared" si="35"/>
        <v>0</v>
      </c>
      <c r="AH39" s="3">
        <f t="shared" si="36"/>
        <v>0</v>
      </c>
      <c r="AI39" s="2">
        <v>2</v>
      </c>
      <c r="AJ39" s="3">
        <f t="shared" si="37"/>
        <v>3.8834951456310678E-3</v>
      </c>
      <c r="AK39" s="3">
        <f t="shared" si="38"/>
        <v>8.7336244541484712E-3</v>
      </c>
      <c r="AL39" s="1">
        <v>1</v>
      </c>
      <c r="AM39" s="3">
        <f t="shared" si="39"/>
        <v>6.4935064935064939E-3</v>
      </c>
      <c r="AN39" s="3">
        <f t="shared" si="40"/>
        <v>1.5384615384615385E-2</v>
      </c>
      <c r="AO39" s="2">
        <v>1</v>
      </c>
      <c r="AP39" s="3">
        <f t="shared" si="24"/>
        <v>6.993006993006993E-3</v>
      </c>
      <c r="AQ39" s="3">
        <f t="shared" si="25"/>
        <v>1.4925373134328358E-2</v>
      </c>
      <c r="AR39" s="2">
        <v>2</v>
      </c>
      <c r="AS39" s="3">
        <f t="shared" si="26"/>
        <v>3.8022813688212928E-3</v>
      </c>
      <c r="AT39" s="3">
        <f t="shared" si="27"/>
        <v>8.8105726872246704E-3</v>
      </c>
    </row>
    <row r="40" spans="1:46" x14ac:dyDescent="0.25">
      <c r="A40" s="1" t="s">
        <v>36</v>
      </c>
      <c r="B40" s="2">
        <v>6</v>
      </c>
      <c r="C40" s="3">
        <f t="shared" si="28"/>
        <v>8.9686098654708519E-3</v>
      </c>
      <c r="D40" s="3">
        <f t="shared" si="17"/>
        <v>2.0408163265306121E-2</v>
      </c>
      <c r="E40" s="2">
        <v>1</v>
      </c>
      <c r="F40" s="3">
        <v>1.4285714285714285E-2</v>
      </c>
      <c r="G40" s="3">
        <v>3.3333333333333333E-2</v>
      </c>
      <c r="H40" s="2">
        <v>5</v>
      </c>
      <c r="I40" s="3">
        <v>8.3472454090150246E-3</v>
      </c>
      <c r="J40" s="3">
        <v>1.893939393939394E-2</v>
      </c>
      <c r="K40" s="2">
        <v>3</v>
      </c>
      <c r="L40" s="3">
        <f t="shared" si="41"/>
        <v>8.8235294117647058E-3</v>
      </c>
      <c r="M40" s="3">
        <f t="shared" si="42"/>
        <v>1.9867549668874173E-2</v>
      </c>
      <c r="N40" s="2">
        <v>3</v>
      </c>
      <c r="O40" s="3">
        <f t="shared" si="29"/>
        <v>9.11854103343465E-3</v>
      </c>
      <c r="P40" s="3">
        <f t="shared" si="30"/>
        <v>2.097902097902098E-2</v>
      </c>
      <c r="Q40" s="2">
        <v>6</v>
      </c>
      <c r="R40" s="3">
        <f t="shared" si="31"/>
        <v>1.0948905109489052E-2</v>
      </c>
      <c r="S40" s="3">
        <f t="shared" si="32"/>
        <v>2.4691358024691357E-2</v>
      </c>
      <c r="T40" s="2">
        <v>0</v>
      </c>
      <c r="U40" s="3">
        <f t="shared" si="7"/>
        <v>0</v>
      </c>
      <c r="V40" s="3">
        <f t="shared" si="8"/>
        <v>0</v>
      </c>
      <c r="W40" s="2">
        <v>5</v>
      </c>
      <c r="X40" s="3">
        <f t="shared" si="20"/>
        <v>1.3157894736842105E-2</v>
      </c>
      <c r="Y40" s="3">
        <f t="shared" si="21"/>
        <v>2.9585798816568046E-2</v>
      </c>
      <c r="Z40" s="2">
        <v>1</v>
      </c>
      <c r="AA40" s="3">
        <f t="shared" si="22"/>
        <v>3.4602076124567475E-3</v>
      </c>
      <c r="AB40" s="3">
        <f t="shared" si="23"/>
        <v>8.0000000000000002E-3</v>
      </c>
      <c r="AC40" s="1">
        <v>3</v>
      </c>
      <c r="AD40" s="3">
        <f t="shared" si="33"/>
        <v>7.3529411764705881E-3</v>
      </c>
      <c r="AE40" s="3">
        <f t="shared" si="34"/>
        <v>1.6483516483516484E-2</v>
      </c>
      <c r="AF40" s="2">
        <v>3</v>
      </c>
      <c r="AG40" s="3">
        <f t="shared" si="35"/>
        <v>1.1494252873563218E-2</v>
      </c>
      <c r="AH40" s="3">
        <f t="shared" si="36"/>
        <v>2.6785714285714284E-2</v>
      </c>
      <c r="AI40" s="2">
        <v>5</v>
      </c>
      <c r="AJ40" s="3">
        <f t="shared" si="37"/>
        <v>9.7087378640776691E-3</v>
      </c>
      <c r="AK40" s="3">
        <f t="shared" si="38"/>
        <v>2.1834061135371178E-2</v>
      </c>
      <c r="AL40" s="1">
        <v>1</v>
      </c>
      <c r="AM40" s="3">
        <f t="shared" si="39"/>
        <v>6.4935064935064939E-3</v>
      </c>
      <c r="AN40" s="3">
        <f t="shared" si="40"/>
        <v>1.5384615384615385E-2</v>
      </c>
      <c r="AO40" s="2">
        <v>1</v>
      </c>
      <c r="AP40" s="3">
        <f t="shared" si="24"/>
        <v>6.993006993006993E-3</v>
      </c>
      <c r="AQ40" s="3">
        <f t="shared" si="25"/>
        <v>1.4925373134328358E-2</v>
      </c>
      <c r="AR40" s="2">
        <v>5</v>
      </c>
      <c r="AS40" s="3">
        <f t="shared" si="26"/>
        <v>9.5057034220532317E-3</v>
      </c>
      <c r="AT40" s="3">
        <f t="shared" si="27"/>
        <v>2.2026431718061675E-2</v>
      </c>
    </row>
    <row r="41" spans="1:46" x14ac:dyDescent="0.25">
      <c r="A41" s="1" t="s">
        <v>37</v>
      </c>
      <c r="B41" s="2">
        <v>53</v>
      </c>
      <c r="C41" s="3">
        <f t="shared" si="28"/>
        <v>7.9222720478325862E-2</v>
      </c>
      <c r="D41" s="3">
        <f t="shared" si="17"/>
        <v>0.18027210884353742</v>
      </c>
      <c r="E41" s="2">
        <v>3</v>
      </c>
      <c r="F41" s="3">
        <v>4.2857142857142858E-2</v>
      </c>
      <c r="G41" s="3">
        <v>0.1</v>
      </c>
      <c r="H41" s="2">
        <v>50</v>
      </c>
      <c r="I41" s="3">
        <v>8.347245409015025E-2</v>
      </c>
      <c r="J41" s="3">
        <v>0.18939393939393939</v>
      </c>
      <c r="K41" s="2">
        <v>28</v>
      </c>
      <c r="L41" s="3">
        <f t="shared" si="41"/>
        <v>8.2352941176470587E-2</v>
      </c>
      <c r="M41" s="3">
        <f t="shared" si="42"/>
        <v>0.18543046357615894</v>
      </c>
      <c r="N41" s="2">
        <v>25</v>
      </c>
      <c r="O41" s="3">
        <f t="shared" si="29"/>
        <v>7.598784194528875E-2</v>
      </c>
      <c r="P41" s="3">
        <f t="shared" si="30"/>
        <v>0.17482517482517482</v>
      </c>
      <c r="Q41" s="2">
        <v>45</v>
      </c>
      <c r="R41" s="3">
        <f t="shared" si="31"/>
        <v>8.211678832116788E-2</v>
      </c>
      <c r="S41" s="3">
        <f t="shared" si="32"/>
        <v>0.18518518518518517</v>
      </c>
      <c r="T41" s="2">
        <v>8</v>
      </c>
      <c r="U41" s="3">
        <f t="shared" si="7"/>
        <v>6.6115702479338845E-2</v>
      </c>
      <c r="V41" s="3">
        <f t="shared" si="8"/>
        <v>0.15686274509803921</v>
      </c>
      <c r="W41" s="2">
        <v>26</v>
      </c>
      <c r="X41" s="3">
        <f t="shared" si="20"/>
        <v>6.8421052631578952E-2</v>
      </c>
      <c r="Y41" s="3">
        <f t="shared" si="21"/>
        <v>0.15384615384615385</v>
      </c>
      <c r="Z41" s="2">
        <v>27</v>
      </c>
      <c r="AA41" s="3">
        <f t="shared" si="22"/>
        <v>9.3425605536332182E-2</v>
      </c>
      <c r="AB41" s="3">
        <f t="shared" si="23"/>
        <v>0.216</v>
      </c>
      <c r="AC41" s="1">
        <v>28</v>
      </c>
      <c r="AD41" s="3">
        <f t="shared" si="33"/>
        <v>6.8627450980392163E-2</v>
      </c>
      <c r="AE41" s="3">
        <f t="shared" si="34"/>
        <v>0.15384615384615385</v>
      </c>
      <c r="AF41" s="2">
        <v>25</v>
      </c>
      <c r="AG41" s="3">
        <f t="shared" si="35"/>
        <v>9.5785440613026823E-2</v>
      </c>
      <c r="AH41" s="3">
        <f t="shared" si="36"/>
        <v>0.22321428571428573</v>
      </c>
      <c r="AI41" s="2">
        <v>41</v>
      </c>
      <c r="AJ41" s="3">
        <f t="shared" si="37"/>
        <v>7.9611650485436891E-2</v>
      </c>
      <c r="AK41" s="3">
        <f t="shared" si="38"/>
        <v>0.17903930131004367</v>
      </c>
      <c r="AL41" s="1">
        <v>12</v>
      </c>
      <c r="AM41" s="3">
        <f t="shared" si="39"/>
        <v>7.792207792207792E-2</v>
      </c>
      <c r="AN41" s="3">
        <f t="shared" si="40"/>
        <v>0.18461538461538463</v>
      </c>
      <c r="AO41" s="2">
        <v>14</v>
      </c>
      <c r="AP41" s="3">
        <f t="shared" si="24"/>
        <v>9.7902097902097904E-2</v>
      </c>
      <c r="AQ41" s="3">
        <f t="shared" si="25"/>
        <v>0.20895522388059701</v>
      </c>
      <c r="AR41" s="2">
        <v>39</v>
      </c>
      <c r="AS41" s="3">
        <f t="shared" si="26"/>
        <v>7.4144486692015205E-2</v>
      </c>
      <c r="AT41" s="3">
        <f t="shared" si="27"/>
        <v>0.17180616740088106</v>
      </c>
    </row>
    <row r="42" spans="1:46" x14ac:dyDescent="0.25">
      <c r="A42" s="1" t="s">
        <v>38</v>
      </c>
      <c r="B42" s="2">
        <v>24</v>
      </c>
      <c r="C42" s="3">
        <f t="shared" si="28"/>
        <v>3.5874439461883408E-2</v>
      </c>
      <c r="D42" s="3">
        <f t="shared" si="17"/>
        <v>8.1632653061224483E-2</v>
      </c>
      <c r="E42" s="2">
        <v>1</v>
      </c>
      <c r="F42" s="3">
        <v>1.4285714285714285E-2</v>
      </c>
      <c r="G42" s="3">
        <v>3.3333333333333333E-2</v>
      </c>
      <c r="H42" s="2">
        <v>23</v>
      </c>
      <c r="I42" s="3">
        <v>3.8397328881469114E-2</v>
      </c>
      <c r="J42" s="3">
        <v>8.7121212121212127E-2</v>
      </c>
      <c r="K42" s="2">
        <v>12</v>
      </c>
      <c r="L42" s="3">
        <f t="shared" si="41"/>
        <v>3.5294117647058823E-2</v>
      </c>
      <c r="M42" s="3">
        <f t="shared" si="42"/>
        <v>7.9470198675496692E-2</v>
      </c>
      <c r="N42" s="2">
        <v>12</v>
      </c>
      <c r="O42" s="3">
        <f t="shared" si="29"/>
        <v>3.64741641337386E-2</v>
      </c>
      <c r="P42" s="3">
        <f t="shared" si="30"/>
        <v>8.3916083916083919E-2</v>
      </c>
      <c r="Q42" s="2">
        <v>22</v>
      </c>
      <c r="R42" s="3">
        <f t="shared" si="31"/>
        <v>4.0145985401459854E-2</v>
      </c>
      <c r="S42" s="3">
        <f t="shared" si="32"/>
        <v>9.0534979423868317E-2</v>
      </c>
      <c r="T42" s="2">
        <v>2</v>
      </c>
      <c r="U42" s="3">
        <f t="shared" si="7"/>
        <v>1.6528925619834711E-2</v>
      </c>
      <c r="V42" s="3">
        <f t="shared" si="8"/>
        <v>3.9215686274509803E-2</v>
      </c>
      <c r="W42" s="2">
        <v>12</v>
      </c>
      <c r="X42" s="3">
        <f t="shared" si="20"/>
        <v>3.1578947368421054E-2</v>
      </c>
      <c r="Y42" s="3">
        <f t="shared" si="21"/>
        <v>7.1005917159763315E-2</v>
      </c>
      <c r="Z42" s="2">
        <v>12</v>
      </c>
      <c r="AA42" s="3">
        <f t="shared" si="22"/>
        <v>4.1522491349480967E-2</v>
      </c>
      <c r="AB42" s="3">
        <f t="shared" si="23"/>
        <v>9.6000000000000002E-2</v>
      </c>
      <c r="AC42" s="1">
        <v>13</v>
      </c>
      <c r="AD42" s="3">
        <f t="shared" si="33"/>
        <v>3.1862745098039214E-2</v>
      </c>
      <c r="AE42" s="3">
        <f t="shared" si="34"/>
        <v>7.1428571428571425E-2</v>
      </c>
      <c r="AF42" s="2">
        <v>11</v>
      </c>
      <c r="AG42" s="3">
        <f t="shared" si="35"/>
        <v>4.2145593869731802E-2</v>
      </c>
      <c r="AH42" s="3">
        <f t="shared" si="36"/>
        <v>9.8214285714285712E-2</v>
      </c>
      <c r="AI42" s="2">
        <v>13</v>
      </c>
      <c r="AJ42" s="3">
        <f t="shared" si="37"/>
        <v>2.524271844660194E-2</v>
      </c>
      <c r="AK42" s="3">
        <f t="shared" si="38"/>
        <v>5.6768558951965066E-2</v>
      </c>
      <c r="AL42" s="1">
        <v>11</v>
      </c>
      <c r="AM42" s="3">
        <f t="shared" si="39"/>
        <v>7.1428571428571425E-2</v>
      </c>
      <c r="AN42" s="3">
        <f t="shared" si="40"/>
        <v>0.16923076923076924</v>
      </c>
      <c r="AO42" s="2">
        <v>4</v>
      </c>
      <c r="AP42" s="3">
        <f t="shared" si="24"/>
        <v>2.7972027972027972E-2</v>
      </c>
      <c r="AQ42" s="3">
        <f t="shared" si="25"/>
        <v>5.9701492537313432E-2</v>
      </c>
      <c r="AR42" s="2">
        <v>20</v>
      </c>
      <c r="AS42" s="3">
        <f t="shared" si="26"/>
        <v>3.8022813688212927E-2</v>
      </c>
      <c r="AT42" s="3">
        <f t="shared" si="27"/>
        <v>8.8105726872246701E-2</v>
      </c>
    </row>
    <row r="43" spans="1:46" x14ac:dyDescent="0.25">
      <c r="A43" s="1" t="s">
        <v>39</v>
      </c>
      <c r="B43" s="2">
        <v>1</v>
      </c>
      <c r="C43" s="3">
        <f t="shared" si="28"/>
        <v>1.4947683109118087E-3</v>
      </c>
      <c r="D43" s="3">
        <f t="shared" si="17"/>
        <v>3.4013605442176869E-3</v>
      </c>
      <c r="E43" s="2">
        <v>0</v>
      </c>
      <c r="F43" s="3">
        <v>0</v>
      </c>
      <c r="G43" s="3">
        <v>0</v>
      </c>
      <c r="H43" s="2">
        <v>1</v>
      </c>
      <c r="I43" s="3">
        <v>1.6694490818030051E-3</v>
      </c>
      <c r="J43" s="3">
        <v>3.787878787878788E-3</v>
      </c>
      <c r="K43" s="2">
        <v>0</v>
      </c>
      <c r="L43" s="3">
        <f t="shared" si="41"/>
        <v>0</v>
      </c>
      <c r="M43" s="3">
        <f t="shared" si="42"/>
        <v>0</v>
      </c>
      <c r="N43" s="2">
        <v>1</v>
      </c>
      <c r="O43" s="3">
        <f t="shared" si="29"/>
        <v>3.0395136778115501E-3</v>
      </c>
      <c r="P43" s="3">
        <f t="shared" si="30"/>
        <v>6.993006993006993E-3</v>
      </c>
      <c r="Q43" s="2">
        <v>1</v>
      </c>
      <c r="R43" s="3">
        <f t="shared" si="31"/>
        <v>1.8248175182481751E-3</v>
      </c>
      <c r="S43" s="3">
        <f t="shared" si="32"/>
        <v>4.11522633744856E-3</v>
      </c>
      <c r="T43" s="2">
        <v>0</v>
      </c>
      <c r="U43" s="3">
        <f t="shared" si="7"/>
        <v>0</v>
      </c>
      <c r="V43" s="3">
        <f t="shared" si="8"/>
        <v>0</v>
      </c>
      <c r="W43" s="2">
        <v>1</v>
      </c>
      <c r="X43" s="3">
        <f t="shared" si="20"/>
        <v>2.631578947368421E-3</v>
      </c>
      <c r="Y43" s="3">
        <f t="shared" si="21"/>
        <v>5.9171597633136093E-3</v>
      </c>
      <c r="Z43" s="2">
        <v>0</v>
      </c>
      <c r="AA43" s="3">
        <f t="shared" si="22"/>
        <v>0</v>
      </c>
      <c r="AB43" s="3">
        <f t="shared" si="23"/>
        <v>0</v>
      </c>
      <c r="AC43" s="1">
        <v>1</v>
      </c>
      <c r="AD43" s="3">
        <f t="shared" si="33"/>
        <v>2.4509803921568627E-3</v>
      </c>
      <c r="AE43" s="3">
        <f t="shared" si="34"/>
        <v>5.4945054945054949E-3</v>
      </c>
      <c r="AF43" s="2">
        <v>0</v>
      </c>
      <c r="AG43" s="3">
        <f t="shared" si="35"/>
        <v>0</v>
      </c>
      <c r="AH43" s="3">
        <f t="shared" si="36"/>
        <v>0</v>
      </c>
      <c r="AI43" s="2">
        <v>1</v>
      </c>
      <c r="AJ43" s="3">
        <f t="shared" si="37"/>
        <v>1.9417475728155339E-3</v>
      </c>
      <c r="AK43" s="3">
        <f t="shared" si="38"/>
        <v>4.3668122270742356E-3</v>
      </c>
      <c r="AL43" s="1">
        <v>0</v>
      </c>
      <c r="AM43" s="3">
        <f t="shared" si="39"/>
        <v>0</v>
      </c>
      <c r="AN43" s="3">
        <f t="shared" si="40"/>
        <v>0</v>
      </c>
      <c r="AO43" s="2">
        <v>0</v>
      </c>
      <c r="AP43" s="3">
        <f t="shared" si="24"/>
        <v>0</v>
      </c>
      <c r="AQ43" s="3">
        <f t="shared" si="25"/>
        <v>0</v>
      </c>
      <c r="AR43" s="2">
        <v>1</v>
      </c>
      <c r="AS43" s="3">
        <f t="shared" si="26"/>
        <v>1.9011406844106464E-3</v>
      </c>
      <c r="AT43" s="3">
        <f t="shared" si="27"/>
        <v>4.4052863436123352E-3</v>
      </c>
    </row>
    <row r="44" spans="1:46" x14ac:dyDescent="0.25">
      <c r="A44" s="1" t="s">
        <v>40</v>
      </c>
      <c r="B44" s="2">
        <v>55</v>
      </c>
      <c r="C44" s="3">
        <f t="shared" si="28"/>
        <v>8.2212257100149483E-2</v>
      </c>
      <c r="D44" s="3">
        <f t="shared" si="17"/>
        <v>0.1870748299319728</v>
      </c>
      <c r="E44" s="2">
        <v>8</v>
      </c>
      <c r="F44" s="3">
        <v>0.11428571428571428</v>
      </c>
      <c r="G44" s="3">
        <v>0.26666666666666666</v>
      </c>
      <c r="H44" s="2">
        <v>47</v>
      </c>
      <c r="I44" s="3">
        <v>7.8464106844741241E-2</v>
      </c>
      <c r="J44" s="3">
        <v>0.17803030303030304</v>
      </c>
      <c r="K44" s="2">
        <v>29</v>
      </c>
      <c r="L44" s="3">
        <f t="shared" si="41"/>
        <v>8.5294117647058826E-2</v>
      </c>
      <c r="M44" s="3">
        <f t="shared" si="42"/>
        <v>0.19205298013245034</v>
      </c>
      <c r="N44" s="2">
        <v>26</v>
      </c>
      <c r="O44" s="3">
        <f t="shared" si="29"/>
        <v>7.9027355623100301E-2</v>
      </c>
      <c r="P44" s="3">
        <f t="shared" si="30"/>
        <v>0.18181818181818182</v>
      </c>
      <c r="Q44" s="2">
        <v>44</v>
      </c>
      <c r="R44" s="3">
        <f t="shared" si="31"/>
        <v>8.0291970802919707E-2</v>
      </c>
      <c r="S44" s="3">
        <f t="shared" si="32"/>
        <v>0.18106995884773663</v>
      </c>
      <c r="T44" s="2">
        <v>11</v>
      </c>
      <c r="U44" s="3">
        <f t="shared" si="7"/>
        <v>9.0909090909090912E-2</v>
      </c>
      <c r="V44" s="3">
        <f t="shared" si="8"/>
        <v>0.21568627450980393</v>
      </c>
      <c r="W44" s="2">
        <v>37</v>
      </c>
      <c r="X44" s="3">
        <f t="shared" si="20"/>
        <v>9.7368421052631576E-2</v>
      </c>
      <c r="Y44" s="3">
        <f t="shared" si="21"/>
        <v>0.21893491124260356</v>
      </c>
      <c r="Z44" s="2">
        <v>18</v>
      </c>
      <c r="AA44" s="3">
        <f t="shared" si="22"/>
        <v>6.228373702422145E-2</v>
      </c>
      <c r="AB44" s="3">
        <f t="shared" si="23"/>
        <v>0.14399999999999999</v>
      </c>
      <c r="AC44" s="1">
        <v>34</v>
      </c>
      <c r="AD44" s="3">
        <f t="shared" si="33"/>
        <v>8.3333333333333329E-2</v>
      </c>
      <c r="AE44" s="3">
        <f t="shared" si="34"/>
        <v>0.18681318681318682</v>
      </c>
      <c r="AF44" s="2">
        <v>21</v>
      </c>
      <c r="AG44" s="3">
        <f t="shared" si="35"/>
        <v>8.0459770114942528E-2</v>
      </c>
      <c r="AH44" s="3">
        <f t="shared" si="36"/>
        <v>0.1875</v>
      </c>
      <c r="AI44" s="2">
        <v>40</v>
      </c>
      <c r="AJ44" s="3">
        <f t="shared" si="37"/>
        <v>7.7669902912621352E-2</v>
      </c>
      <c r="AK44" s="3">
        <f t="shared" si="38"/>
        <v>0.17467248908296942</v>
      </c>
      <c r="AL44" s="1">
        <v>15</v>
      </c>
      <c r="AM44" s="3">
        <f t="shared" si="39"/>
        <v>9.7402597402597407E-2</v>
      </c>
      <c r="AN44" s="3">
        <f t="shared" si="40"/>
        <v>0.23076923076923078</v>
      </c>
      <c r="AO44" s="2">
        <v>8</v>
      </c>
      <c r="AP44" s="3">
        <f t="shared" si="24"/>
        <v>5.5944055944055944E-2</v>
      </c>
      <c r="AQ44" s="3">
        <f t="shared" si="25"/>
        <v>0.11940298507462686</v>
      </c>
      <c r="AR44" s="2">
        <v>47</v>
      </c>
      <c r="AS44" s="3">
        <f t="shared" si="26"/>
        <v>8.9353612167300381E-2</v>
      </c>
      <c r="AT44" s="3">
        <f t="shared" si="27"/>
        <v>0.20704845814977973</v>
      </c>
    </row>
    <row r="45" spans="1:46" x14ac:dyDescent="0.25">
      <c r="A45" s="1" t="s">
        <v>41</v>
      </c>
      <c r="B45" s="2">
        <v>1</v>
      </c>
      <c r="C45" s="3">
        <f t="shared" si="28"/>
        <v>1.4947683109118087E-3</v>
      </c>
      <c r="D45" s="3">
        <f t="shared" si="17"/>
        <v>3.4013605442176869E-3</v>
      </c>
      <c r="E45" s="2">
        <v>0</v>
      </c>
      <c r="F45" s="3">
        <v>0</v>
      </c>
      <c r="G45" s="3">
        <v>0</v>
      </c>
      <c r="H45" s="2">
        <v>1</v>
      </c>
      <c r="I45" s="3">
        <v>1.6694490818030051E-3</v>
      </c>
      <c r="J45" s="3">
        <v>3.787878787878788E-3</v>
      </c>
      <c r="K45" s="2">
        <v>0</v>
      </c>
      <c r="L45" s="3">
        <f t="shared" si="41"/>
        <v>0</v>
      </c>
      <c r="M45" s="3">
        <f t="shared" si="42"/>
        <v>0</v>
      </c>
      <c r="N45" s="2">
        <v>1</v>
      </c>
      <c r="O45" s="3">
        <f t="shared" si="29"/>
        <v>3.0395136778115501E-3</v>
      </c>
      <c r="P45" s="3">
        <f t="shared" si="30"/>
        <v>6.993006993006993E-3</v>
      </c>
      <c r="Q45" s="2">
        <v>1</v>
      </c>
      <c r="R45" s="3">
        <f t="shared" si="31"/>
        <v>1.8248175182481751E-3</v>
      </c>
      <c r="S45" s="3">
        <f t="shared" si="32"/>
        <v>4.11522633744856E-3</v>
      </c>
      <c r="T45" s="2">
        <v>0</v>
      </c>
      <c r="U45" s="3">
        <f t="shared" si="7"/>
        <v>0</v>
      </c>
      <c r="V45" s="3">
        <f t="shared" si="8"/>
        <v>0</v>
      </c>
      <c r="W45" s="2">
        <v>0</v>
      </c>
      <c r="X45" s="3">
        <f t="shared" si="20"/>
        <v>0</v>
      </c>
      <c r="Y45" s="3">
        <f t="shared" si="21"/>
        <v>0</v>
      </c>
      <c r="Z45" s="2">
        <v>1</v>
      </c>
      <c r="AA45" s="3">
        <f t="shared" si="22"/>
        <v>3.4602076124567475E-3</v>
      </c>
      <c r="AB45" s="3">
        <f t="shared" si="23"/>
        <v>8.0000000000000002E-3</v>
      </c>
      <c r="AC45" s="1">
        <v>1</v>
      </c>
      <c r="AD45" s="3">
        <f t="shared" si="33"/>
        <v>2.4509803921568627E-3</v>
      </c>
      <c r="AE45" s="3">
        <f t="shared" si="34"/>
        <v>5.4945054945054949E-3</v>
      </c>
      <c r="AF45" s="2">
        <v>0</v>
      </c>
      <c r="AG45" s="3">
        <f t="shared" si="35"/>
        <v>0</v>
      </c>
      <c r="AH45" s="3">
        <f t="shared" si="36"/>
        <v>0</v>
      </c>
      <c r="AI45" s="2">
        <v>1</v>
      </c>
      <c r="AJ45" s="3">
        <f t="shared" si="37"/>
        <v>1.9417475728155339E-3</v>
      </c>
      <c r="AK45" s="3">
        <f t="shared" si="38"/>
        <v>4.3668122270742356E-3</v>
      </c>
      <c r="AL45" s="1">
        <v>0</v>
      </c>
      <c r="AM45" s="3">
        <f t="shared" si="39"/>
        <v>0</v>
      </c>
      <c r="AN45" s="3">
        <f t="shared" si="40"/>
        <v>0</v>
      </c>
      <c r="AO45" s="2">
        <v>1</v>
      </c>
      <c r="AP45" s="3">
        <f t="shared" si="24"/>
        <v>6.993006993006993E-3</v>
      </c>
      <c r="AQ45" s="3">
        <f t="shared" si="25"/>
        <v>1.4925373134328358E-2</v>
      </c>
      <c r="AR45" s="2">
        <v>0</v>
      </c>
      <c r="AS45" s="3">
        <f t="shared" si="26"/>
        <v>0</v>
      </c>
      <c r="AT45" s="3">
        <f t="shared" si="27"/>
        <v>0</v>
      </c>
    </row>
    <row r="46" spans="1:46" x14ac:dyDescent="0.25">
      <c r="A46" s="1" t="s">
        <v>42</v>
      </c>
      <c r="B46" s="2">
        <v>2</v>
      </c>
      <c r="C46" s="3">
        <f t="shared" si="28"/>
        <v>2.9895366218236174E-3</v>
      </c>
      <c r="D46" s="3">
        <f t="shared" si="17"/>
        <v>6.8027210884353739E-3</v>
      </c>
      <c r="E46" s="2">
        <v>0</v>
      </c>
      <c r="F46" s="3">
        <v>0</v>
      </c>
      <c r="G46" s="3">
        <v>0</v>
      </c>
      <c r="H46" s="2">
        <v>2</v>
      </c>
      <c r="I46" s="3">
        <v>3.3388981636060101E-3</v>
      </c>
      <c r="J46" s="3">
        <v>7.575757575757576E-3</v>
      </c>
      <c r="K46" s="2">
        <v>1</v>
      </c>
      <c r="L46" s="3">
        <f t="shared" si="41"/>
        <v>2.9411764705882353E-3</v>
      </c>
      <c r="M46" s="3">
        <f t="shared" si="42"/>
        <v>6.6225165562913907E-3</v>
      </c>
      <c r="N46" s="2">
        <v>1</v>
      </c>
      <c r="O46" s="3">
        <f t="shared" si="29"/>
        <v>3.0395136778115501E-3</v>
      </c>
      <c r="P46" s="3">
        <f t="shared" si="30"/>
        <v>6.993006993006993E-3</v>
      </c>
      <c r="Q46" s="2">
        <v>2</v>
      </c>
      <c r="R46" s="3">
        <f t="shared" si="31"/>
        <v>3.6496350364963502E-3</v>
      </c>
      <c r="S46" s="3">
        <f t="shared" si="32"/>
        <v>8.23045267489712E-3</v>
      </c>
      <c r="T46" s="2">
        <v>0</v>
      </c>
      <c r="U46" s="3">
        <f t="shared" si="7"/>
        <v>0</v>
      </c>
      <c r="V46" s="3">
        <f t="shared" si="8"/>
        <v>0</v>
      </c>
      <c r="W46" s="2">
        <v>1</v>
      </c>
      <c r="X46" s="3">
        <f t="shared" si="20"/>
        <v>2.631578947368421E-3</v>
      </c>
      <c r="Y46" s="3">
        <f t="shared" si="21"/>
        <v>5.9171597633136093E-3</v>
      </c>
      <c r="Z46" s="2">
        <v>1</v>
      </c>
      <c r="AA46" s="3">
        <f t="shared" si="22"/>
        <v>3.4602076124567475E-3</v>
      </c>
      <c r="AB46" s="3">
        <f t="shared" si="23"/>
        <v>8.0000000000000002E-3</v>
      </c>
      <c r="AC46" s="1">
        <v>2</v>
      </c>
      <c r="AD46" s="3">
        <f t="shared" si="33"/>
        <v>4.9019607843137254E-3</v>
      </c>
      <c r="AE46" s="3">
        <f t="shared" si="34"/>
        <v>1.098901098901099E-2</v>
      </c>
      <c r="AF46" s="2">
        <v>0</v>
      </c>
      <c r="AG46" s="3">
        <f t="shared" si="35"/>
        <v>0</v>
      </c>
      <c r="AH46" s="3">
        <f t="shared" si="36"/>
        <v>0</v>
      </c>
      <c r="AI46" s="2">
        <v>1</v>
      </c>
      <c r="AJ46" s="3">
        <f t="shared" si="37"/>
        <v>1.9417475728155339E-3</v>
      </c>
      <c r="AK46" s="3">
        <f t="shared" si="38"/>
        <v>4.3668122270742356E-3</v>
      </c>
      <c r="AL46" s="1">
        <v>1</v>
      </c>
      <c r="AM46" s="3">
        <f t="shared" si="39"/>
        <v>6.4935064935064939E-3</v>
      </c>
      <c r="AN46" s="3">
        <f t="shared" si="40"/>
        <v>1.5384615384615385E-2</v>
      </c>
      <c r="AO46" s="2">
        <v>0</v>
      </c>
      <c r="AP46" s="3">
        <f t="shared" si="24"/>
        <v>0</v>
      </c>
      <c r="AQ46" s="3">
        <f t="shared" si="25"/>
        <v>0</v>
      </c>
      <c r="AR46" s="2">
        <v>2</v>
      </c>
      <c r="AS46" s="3">
        <f t="shared" si="26"/>
        <v>3.8022813688212928E-3</v>
      </c>
      <c r="AT46" s="3">
        <f t="shared" si="27"/>
        <v>8.8105726872246704E-3</v>
      </c>
    </row>
    <row r="47" spans="1:46" x14ac:dyDescent="0.25">
      <c r="A47" s="1" t="s">
        <v>43</v>
      </c>
      <c r="B47" s="2">
        <v>11</v>
      </c>
      <c r="C47" s="3">
        <f t="shared" si="28"/>
        <v>1.6442451420029897E-2</v>
      </c>
      <c r="D47" s="3">
        <f t="shared" si="17"/>
        <v>3.7414965986394558E-2</v>
      </c>
      <c r="E47" s="2">
        <v>1</v>
      </c>
      <c r="F47" s="3">
        <v>1.4285714285714285E-2</v>
      </c>
      <c r="G47" s="3">
        <v>3.3333333333333333E-2</v>
      </c>
      <c r="H47" s="2">
        <v>10</v>
      </c>
      <c r="I47" s="3">
        <v>1.6694490818030049E-2</v>
      </c>
      <c r="J47" s="3">
        <v>3.787878787878788E-2</v>
      </c>
      <c r="K47" s="2">
        <v>2</v>
      </c>
      <c r="L47" s="3">
        <f t="shared" si="41"/>
        <v>5.8823529411764705E-3</v>
      </c>
      <c r="M47" s="3">
        <f t="shared" si="42"/>
        <v>1.3245033112582781E-2</v>
      </c>
      <c r="N47" s="2">
        <v>9</v>
      </c>
      <c r="O47" s="3">
        <f t="shared" si="29"/>
        <v>2.7355623100303952E-2</v>
      </c>
      <c r="P47" s="3">
        <f t="shared" si="30"/>
        <v>6.2937062937062943E-2</v>
      </c>
      <c r="Q47" s="2">
        <v>11</v>
      </c>
      <c r="R47" s="3">
        <f t="shared" si="31"/>
        <v>2.0072992700729927E-2</v>
      </c>
      <c r="S47" s="3">
        <f t="shared" si="32"/>
        <v>4.5267489711934158E-2</v>
      </c>
      <c r="T47" s="2">
        <v>0</v>
      </c>
      <c r="U47" s="3">
        <f t="shared" si="7"/>
        <v>0</v>
      </c>
      <c r="V47" s="3">
        <f t="shared" si="8"/>
        <v>0</v>
      </c>
      <c r="W47" s="2">
        <v>5</v>
      </c>
      <c r="X47" s="3">
        <f t="shared" si="20"/>
        <v>1.3157894736842105E-2</v>
      </c>
      <c r="Y47" s="3">
        <f t="shared" si="21"/>
        <v>2.9585798816568046E-2</v>
      </c>
      <c r="Z47" s="2">
        <v>6</v>
      </c>
      <c r="AA47" s="3">
        <f t="shared" si="22"/>
        <v>2.0761245674740483E-2</v>
      </c>
      <c r="AB47" s="3">
        <f t="shared" si="23"/>
        <v>4.8000000000000001E-2</v>
      </c>
      <c r="AC47" s="1">
        <v>2</v>
      </c>
      <c r="AD47" s="3">
        <f t="shared" si="33"/>
        <v>4.9019607843137254E-3</v>
      </c>
      <c r="AE47" s="3">
        <f t="shared" si="34"/>
        <v>1.098901098901099E-2</v>
      </c>
      <c r="AF47" s="2">
        <v>9</v>
      </c>
      <c r="AG47" s="3">
        <f t="shared" si="35"/>
        <v>3.4482758620689655E-2</v>
      </c>
      <c r="AH47" s="3">
        <f t="shared" si="36"/>
        <v>8.0357142857142863E-2</v>
      </c>
      <c r="AI47" s="2">
        <v>5</v>
      </c>
      <c r="AJ47" s="3">
        <f t="shared" si="37"/>
        <v>9.7087378640776691E-3</v>
      </c>
      <c r="AK47" s="3">
        <f t="shared" si="38"/>
        <v>2.1834061135371178E-2</v>
      </c>
      <c r="AL47" s="1">
        <v>6</v>
      </c>
      <c r="AM47" s="3">
        <f t="shared" si="39"/>
        <v>3.896103896103896E-2</v>
      </c>
      <c r="AN47" s="3">
        <f t="shared" si="40"/>
        <v>9.2307692307692313E-2</v>
      </c>
      <c r="AO47" s="2">
        <v>0</v>
      </c>
      <c r="AP47" s="3">
        <f t="shared" si="24"/>
        <v>0</v>
      </c>
      <c r="AQ47" s="3">
        <f t="shared" si="25"/>
        <v>0</v>
      </c>
      <c r="AR47" s="2">
        <v>11</v>
      </c>
      <c r="AS47" s="3">
        <f t="shared" si="26"/>
        <v>2.0912547528517109E-2</v>
      </c>
      <c r="AT47" s="3">
        <f t="shared" si="27"/>
        <v>4.8458149779735685E-2</v>
      </c>
    </row>
    <row r="48" spans="1:46" x14ac:dyDescent="0.25">
      <c r="A48" s="1" t="s">
        <v>44</v>
      </c>
      <c r="B48" s="2">
        <v>1</v>
      </c>
      <c r="C48" s="3">
        <f t="shared" si="28"/>
        <v>1.4947683109118087E-3</v>
      </c>
      <c r="D48" s="3">
        <f t="shared" si="17"/>
        <v>3.4013605442176869E-3</v>
      </c>
      <c r="E48" s="2">
        <v>0</v>
      </c>
      <c r="F48" s="3">
        <v>0</v>
      </c>
      <c r="G48" s="3">
        <v>0</v>
      </c>
      <c r="H48" s="2">
        <v>1</v>
      </c>
      <c r="I48" s="3">
        <v>1.6694490818030051E-3</v>
      </c>
      <c r="J48" s="3">
        <v>3.787878787878788E-3</v>
      </c>
      <c r="K48" s="2">
        <v>0</v>
      </c>
      <c r="L48" s="3">
        <f t="shared" si="41"/>
        <v>0</v>
      </c>
      <c r="M48" s="3">
        <f t="shared" si="42"/>
        <v>0</v>
      </c>
      <c r="N48" s="2">
        <v>1</v>
      </c>
      <c r="O48" s="3">
        <f t="shared" si="29"/>
        <v>3.0395136778115501E-3</v>
      </c>
      <c r="P48" s="3">
        <f t="shared" si="30"/>
        <v>6.993006993006993E-3</v>
      </c>
      <c r="Q48" s="2">
        <v>1</v>
      </c>
      <c r="R48" s="3">
        <f t="shared" si="31"/>
        <v>1.8248175182481751E-3</v>
      </c>
      <c r="S48" s="3">
        <f t="shared" si="32"/>
        <v>4.11522633744856E-3</v>
      </c>
      <c r="T48" s="2">
        <v>0</v>
      </c>
      <c r="U48" s="3">
        <f t="shared" si="7"/>
        <v>0</v>
      </c>
      <c r="V48" s="3">
        <f t="shared" si="8"/>
        <v>0</v>
      </c>
      <c r="W48" s="2">
        <v>1</v>
      </c>
      <c r="X48" s="3">
        <f t="shared" si="20"/>
        <v>2.631578947368421E-3</v>
      </c>
      <c r="Y48" s="3">
        <f t="shared" si="21"/>
        <v>5.9171597633136093E-3</v>
      </c>
      <c r="Z48" s="2">
        <v>0</v>
      </c>
      <c r="AA48" s="3">
        <f t="shared" si="22"/>
        <v>0</v>
      </c>
      <c r="AB48" s="3">
        <f t="shared" si="23"/>
        <v>0</v>
      </c>
      <c r="AC48" s="1">
        <v>1</v>
      </c>
      <c r="AD48" s="3">
        <f t="shared" si="33"/>
        <v>2.4509803921568627E-3</v>
      </c>
      <c r="AE48" s="3">
        <f t="shared" si="34"/>
        <v>5.4945054945054949E-3</v>
      </c>
      <c r="AF48" s="2">
        <v>0</v>
      </c>
      <c r="AG48" s="3">
        <f t="shared" si="35"/>
        <v>0</v>
      </c>
      <c r="AH48" s="3">
        <f t="shared" si="36"/>
        <v>0</v>
      </c>
      <c r="AI48" s="2">
        <v>0</v>
      </c>
      <c r="AJ48" s="3">
        <f t="shared" si="37"/>
        <v>0</v>
      </c>
      <c r="AK48" s="3">
        <f t="shared" si="38"/>
        <v>0</v>
      </c>
      <c r="AL48" s="1">
        <v>1</v>
      </c>
      <c r="AM48" s="3">
        <f t="shared" si="39"/>
        <v>6.4935064935064939E-3</v>
      </c>
      <c r="AN48" s="3">
        <f t="shared" si="40"/>
        <v>1.5384615384615385E-2</v>
      </c>
      <c r="AO48" s="2">
        <v>0</v>
      </c>
      <c r="AP48" s="3">
        <f t="shared" si="24"/>
        <v>0</v>
      </c>
      <c r="AQ48" s="3">
        <f t="shared" si="25"/>
        <v>0</v>
      </c>
      <c r="AR48" s="2">
        <v>1</v>
      </c>
      <c r="AS48" s="3">
        <f t="shared" si="26"/>
        <v>1.9011406844106464E-3</v>
      </c>
      <c r="AT48" s="3">
        <f t="shared" si="27"/>
        <v>4.4052863436123352E-3</v>
      </c>
    </row>
    <row r="49" spans="1:46" x14ac:dyDescent="0.25">
      <c r="A49" s="1" t="s">
        <v>45</v>
      </c>
      <c r="B49" s="2">
        <v>4</v>
      </c>
      <c r="C49" s="3">
        <f t="shared" si="28"/>
        <v>5.9790732436472349E-3</v>
      </c>
      <c r="D49" s="3">
        <f t="shared" si="17"/>
        <v>1.3605442176870748E-2</v>
      </c>
      <c r="E49" s="2">
        <v>1</v>
      </c>
      <c r="F49" s="3">
        <v>1.4285714285714285E-2</v>
      </c>
      <c r="G49" s="3">
        <v>3.3333333333333333E-2</v>
      </c>
      <c r="H49" s="2">
        <v>3</v>
      </c>
      <c r="I49" s="3">
        <v>5.008347245409015E-3</v>
      </c>
      <c r="J49" s="3">
        <v>1.1363636363636364E-2</v>
      </c>
      <c r="K49" s="2">
        <v>4</v>
      </c>
      <c r="L49" s="3">
        <f t="shared" si="41"/>
        <v>1.1764705882352941E-2</v>
      </c>
      <c r="M49" s="3">
        <f t="shared" si="42"/>
        <v>2.6490066225165563E-2</v>
      </c>
      <c r="N49" s="2">
        <v>0</v>
      </c>
      <c r="O49" s="3">
        <f t="shared" si="29"/>
        <v>0</v>
      </c>
      <c r="P49" s="3">
        <f t="shared" si="30"/>
        <v>0</v>
      </c>
      <c r="Q49" s="2">
        <v>3</v>
      </c>
      <c r="R49" s="3">
        <f t="shared" si="31"/>
        <v>5.4744525547445258E-3</v>
      </c>
      <c r="S49" s="3">
        <f t="shared" si="32"/>
        <v>1.2345679012345678E-2</v>
      </c>
      <c r="T49" s="2">
        <v>1</v>
      </c>
      <c r="U49" s="3">
        <f t="shared" si="7"/>
        <v>8.2644628099173556E-3</v>
      </c>
      <c r="V49" s="3">
        <f t="shared" si="8"/>
        <v>1.9607843137254902E-2</v>
      </c>
      <c r="W49" s="2">
        <v>2</v>
      </c>
      <c r="X49" s="3">
        <f t="shared" si="20"/>
        <v>5.263157894736842E-3</v>
      </c>
      <c r="Y49" s="3">
        <f t="shared" si="21"/>
        <v>1.1834319526627219E-2</v>
      </c>
      <c r="Z49" s="2">
        <v>2</v>
      </c>
      <c r="AA49" s="3">
        <f t="shared" si="22"/>
        <v>6.920415224913495E-3</v>
      </c>
      <c r="AB49" s="3">
        <f t="shared" si="23"/>
        <v>1.6E-2</v>
      </c>
      <c r="AC49" s="1">
        <v>3</v>
      </c>
      <c r="AD49" s="3">
        <f t="shared" si="33"/>
        <v>7.3529411764705881E-3</v>
      </c>
      <c r="AE49" s="3">
        <f t="shared" si="34"/>
        <v>1.6483516483516484E-2</v>
      </c>
      <c r="AF49" s="2">
        <v>1</v>
      </c>
      <c r="AG49" s="3">
        <f t="shared" si="35"/>
        <v>3.8314176245210726E-3</v>
      </c>
      <c r="AH49" s="3">
        <f t="shared" si="36"/>
        <v>8.9285714285714281E-3</v>
      </c>
      <c r="AI49" s="2">
        <v>3</v>
      </c>
      <c r="AJ49" s="3">
        <f t="shared" si="37"/>
        <v>5.8252427184466021E-3</v>
      </c>
      <c r="AK49" s="3">
        <f t="shared" si="38"/>
        <v>1.3100436681222707E-2</v>
      </c>
      <c r="AL49" s="1">
        <v>1</v>
      </c>
      <c r="AM49" s="3">
        <f t="shared" si="39"/>
        <v>6.4935064935064939E-3</v>
      </c>
      <c r="AN49" s="3">
        <f t="shared" si="40"/>
        <v>1.5384615384615385E-2</v>
      </c>
      <c r="AO49" s="2">
        <v>2</v>
      </c>
      <c r="AP49" s="3">
        <f t="shared" si="24"/>
        <v>1.3986013986013986E-2</v>
      </c>
      <c r="AQ49" s="3">
        <f t="shared" si="25"/>
        <v>2.9850746268656716E-2</v>
      </c>
      <c r="AR49" s="2">
        <v>2</v>
      </c>
      <c r="AS49" s="3">
        <f t="shared" si="26"/>
        <v>3.8022813688212928E-3</v>
      </c>
      <c r="AT49" s="3">
        <f t="shared" si="27"/>
        <v>8.8105726872246704E-3</v>
      </c>
    </row>
    <row r="50" spans="1:46" x14ac:dyDescent="0.25">
      <c r="A50" s="1" t="s">
        <v>46</v>
      </c>
      <c r="B50" s="2">
        <v>2</v>
      </c>
      <c r="C50" s="3">
        <f t="shared" si="28"/>
        <v>2.9895366218236174E-3</v>
      </c>
      <c r="D50" s="3">
        <f t="shared" si="17"/>
        <v>6.8027210884353739E-3</v>
      </c>
      <c r="E50" s="2">
        <v>0</v>
      </c>
      <c r="F50" s="3">
        <v>0</v>
      </c>
      <c r="G50" s="3">
        <v>0</v>
      </c>
      <c r="H50" s="2">
        <v>2</v>
      </c>
      <c r="I50" s="3">
        <v>3.3388981636060101E-3</v>
      </c>
      <c r="J50" s="3">
        <v>7.575757575757576E-3</v>
      </c>
      <c r="K50" s="2">
        <v>0</v>
      </c>
      <c r="L50" s="3">
        <f t="shared" si="41"/>
        <v>0</v>
      </c>
      <c r="M50" s="3">
        <f t="shared" si="42"/>
        <v>0</v>
      </c>
      <c r="N50" s="2">
        <v>2</v>
      </c>
      <c r="O50" s="3">
        <f t="shared" si="29"/>
        <v>6.0790273556231003E-3</v>
      </c>
      <c r="P50" s="3">
        <f t="shared" si="30"/>
        <v>1.3986013986013986E-2</v>
      </c>
      <c r="Q50" s="2">
        <v>2</v>
      </c>
      <c r="R50" s="3">
        <f t="shared" si="31"/>
        <v>3.6496350364963502E-3</v>
      </c>
      <c r="S50" s="3">
        <f t="shared" si="32"/>
        <v>8.23045267489712E-3</v>
      </c>
      <c r="T50" s="2">
        <v>0</v>
      </c>
      <c r="U50" s="3">
        <f t="shared" si="7"/>
        <v>0</v>
      </c>
      <c r="V50" s="3">
        <f t="shared" si="8"/>
        <v>0</v>
      </c>
      <c r="W50" s="2">
        <v>2</v>
      </c>
      <c r="X50" s="3">
        <f t="shared" si="20"/>
        <v>5.263157894736842E-3</v>
      </c>
      <c r="Y50" s="3">
        <f t="shared" si="21"/>
        <v>1.1834319526627219E-2</v>
      </c>
      <c r="Z50" s="2">
        <v>0</v>
      </c>
      <c r="AA50" s="3">
        <f t="shared" si="22"/>
        <v>0</v>
      </c>
      <c r="AB50" s="3">
        <f t="shared" si="23"/>
        <v>0</v>
      </c>
      <c r="AC50" s="1">
        <v>1</v>
      </c>
      <c r="AD50" s="3">
        <f t="shared" si="33"/>
        <v>2.4509803921568627E-3</v>
      </c>
      <c r="AE50" s="3">
        <f t="shared" si="34"/>
        <v>5.4945054945054949E-3</v>
      </c>
      <c r="AF50" s="2">
        <v>1</v>
      </c>
      <c r="AG50" s="3">
        <f t="shared" si="35"/>
        <v>3.8314176245210726E-3</v>
      </c>
      <c r="AH50" s="3">
        <f t="shared" si="36"/>
        <v>8.9285714285714281E-3</v>
      </c>
      <c r="AI50" s="2">
        <v>2</v>
      </c>
      <c r="AJ50" s="3">
        <f t="shared" si="37"/>
        <v>3.8834951456310678E-3</v>
      </c>
      <c r="AK50" s="3">
        <f t="shared" si="38"/>
        <v>8.7336244541484712E-3</v>
      </c>
      <c r="AL50" s="1">
        <v>0</v>
      </c>
      <c r="AM50" s="3">
        <f t="shared" si="39"/>
        <v>0</v>
      </c>
      <c r="AN50" s="3">
        <f t="shared" si="40"/>
        <v>0</v>
      </c>
      <c r="AO50" s="2">
        <v>2</v>
      </c>
      <c r="AP50" s="3">
        <f t="shared" si="24"/>
        <v>1.3986013986013986E-2</v>
      </c>
      <c r="AQ50" s="3">
        <f t="shared" si="25"/>
        <v>2.9850746268656716E-2</v>
      </c>
      <c r="AR50" s="2">
        <v>0</v>
      </c>
      <c r="AS50" s="3">
        <f t="shared" si="26"/>
        <v>0</v>
      </c>
      <c r="AT50" s="3">
        <f t="shared" si="27"/>
        <v>0</v>
      </c>
    </row>
    <row r="51" spans="1:46" x14ac:dyDescent="0.25">
      <c r="A51" s="1" t="s">
        <v>47</v>
      </c>
      <c r="B51" s="2">
        <v>1</v>
      </c>
      <c r="C51" s="3">
        <f t="shared" si="28"/>
        <v>1.4947683109118087E-3</v>
      </c>
      <c r="D51" s="3">
        <f t="shared" si="17"/>
        <v>3.4013605442176869E-3</v>
      </c>
      <c r="E51" s="2">
        <v>0</v>
      </c>
      <c r="F51" s="3">
        <v>0</v>
      </c>
      <c r="G51" s="3">
        <v>0</v>
      </c>
      <c r="H51" s="2">
        <v>1</v>
      </c>
      <c r="I51" s="3">
        <v>1.6694490818030051E-3</v>
      </c>
      <c r="J51" s="3">
        <v>3.787878787878788E-3</v>
      </c>
      <c r="K51" s="2">
        <v>1</v>
      </c>
      <c r="L51" s="3">
        <f t="shared" si="41"/>
        <v>2.9411764705882353E-3</v>
      </c>
      <c r="M51" s="3">
        <f t="shared" si="42"/>
        <v>6.6225165562913907E-3</v>
      </c>
      <c r="N51" s="2">
        <v>0</v>
      </c>
      <c r="O51" s="3">
        <f t="shared" si="29"/>
        <v>0</v>
      </c>
      <c r="P51" s="3">
        <f t="shared" si="30"/>
        <v>0</v>
      </c>
      <c r="Q51" s="2">
        <v>1</v>
      </c>
      <c r="R51" s="3">
        <f t="shared" si="31"/>
        <v>1.8248175182481751E-3</v>
      </c>
      <c r="S51" s="3">
        <f t="shared" si="32"/>
        <v>4.11522633744856E-3</v>
      </c>
      <c r="T51" s="2">
        <v>0</v>
      </c>
      <c r="U51" s="3">
        <f t="shared" si="7"/>
        <v>0</v>
      </c>
      <c r="V51" s="3">
        <f t="shared" si="8"/>
        <v>0</v>
      </c>
      <c r="W51" s="2">
        <v>1</v>
      </c>
      <c r="X51" s="3">
        <f t="shared" si="20"/>
        <v>2.631578947368421E-3</v>
      </c>
      <c r="Y51" s="3">
        <f t="shared" si="21"/>
        <v>5.9171597633136093E-3</v>
      </c>
      <c r="Z51" s="2">
        <v>0</v>
      </c>
      <c r="AA51" s="3">
        <f t="shared" si="22"/>
        <v>0</v>
      </c>
      <c r="AB51" s="3">
        <f t="shared" si="23"/>
        <v>0</v>
      </c>
      <c r="AC51" s="1">
        <v>0</v>
      </c>
      <c r="AD51" s="3">
        <f t="shared" si="33"/>
        <v>0</v>
      </c>
      <c r="AE51" s="3">
        <f t="shared" si="34"/>
        <v>0</v>
      </c>
      <c r="AF51" s="2">
        <v>1</v>
      </c>
      <c r="AG51" s="3">
        <f t="shared" si="35"/>
        <v>3.8314176245210726E-3</v>
      </c>
      <c r="AH51" s="3">
        <f t="shared" si="36"/>
        <v>8.9285714285714281E-3</v>
      </c>
      <c r="AI51" s="2">
        <v>0</v>
      </c>
      <c r="AJ51" s="3">
        <f t="shared" si="37"/>
        <v>0</v>
      </c>
      <c r="AK51" s="3">
        <f t="shared" si="38"/>
        <v>0</v>
      </c>
      <c r="AL51" s="1">
        <v>1</v>
      </c>
      <c r="AM51" s="3">
        <f t="shared" si="39"/>
        <v>6.4935064935064939E-3</v>
      </c>
      <c r="AN51" s="3">
        <f t="shared" si="40"/>
        <v>1.5384615384615385E-2</v>
      </c>
      <c r="AO51" s="2">
        <v>0</v>
      </c>
      <c r="AP51" s="3">
        <f t="shared" si="24"/>
        <v>0</v>
      </c>
      <c r="AQ51" s="3">
        <f t="shared" si="25"/>
        <v>0</v>
      </c>
      <c r="AR51" s="2">
        <v>1</v>
      </c>
      <c r="AS51" s="3">
        <f t="shared" si="26"/>
        <v>1.9011406844106464E-3</v>
      </c>
      <c r="AT51" s="3">
        <f t="shared" si="27"/>
        <v>4.4052863436123352E-3</v>
      </c>
    </row>
    <row r="52" spans="1:46" ht="25" x14ac:dyDescent="0.25">
      <c r="A52" s="1" t="s">
        <v>48</v>
      </c>
      <c r="B52" s="2">
        <v>3</v>
      </c>
      <c r="C52" s="3">
        <f t="shared" si="28"/>
        <v>4.4843049327354259E-3</v>
      </c>
      <c r="D52" s="3">
        <f t="shared" si="17"/>
        <v>1.020408163265306E-2</v>
      </c>
      <c r="E52" s="2">
        <v>0</v>
      </c>
      <c r="F52" s="3">
        <v>0</v>
      </c>
      <c r="G52" s="3">
        <v>0</v>
      </c>
      <c r="H52" s="2">
        <v>3</v>
      </c>
      <c r="I52" s="3">
        <v>5.008347245409015E-3</v>
      </c>
      <c r="J52" s="3">
        <v>1.1363636363636364E-2</v>
      </c>
      <c r="K52" s="2">
        <v>0</v>
      </c>
      <c r="L52" s="3">
        <f t="shared" si="41"/>
        <v>0</v>
      </c>
      <c r="M52" s="3">
        <f t="shared" si="42"/>
        <v>0</v>
      </c>
      <c r="N52" s="2">
        <v>3</v>
      </c>
      <c r="O52" s="3">
        <f t="shared" si="29"/>
        <v>9.11854103343465E-3</v>
      </c>
      <c r="P52" s="3">
        <f t="shared" si="30"/>
        <v>2.097902097902098E-2</v>
      </c>
      <c r="Q52" s="2">
        <v>1</v>
      </c>
      <c r="R52" s="3">
        <f t="shared" si="31"/>
        <v>1.8248175182481751E-3</v>
      </c>
      <c r="S52" s="3">
        <f t="shared" si="32"/>
        <v>4.11522633744856E-3</v>
      </c>
      <c r="T52" s="2">
        <v>2</v>
      </c>
      <c r="U52" s="3">
        <f t="shared" si="7"/>
        <v>1.6528925619834711E-2</v>
      </c>
      <c r="V52" s="3">
        <f t="shared" si="8"/>
        <v>3.9215686274509803E-2</v>
      </c>
      <c r="W52" s="2">
        <v>2</v>
      </c>
      <c r="X52" s="3">
        <f t="shared" si="20"/>
        <v>5.263157894736842E-3</v>
      </c>
      <c r="Y52" s="3">
        <f t="shared" si="21"/>
        <v>1.1834319526627219E-2</v>
      </c>
      <c r="Z52" s="2">
        <v>1</v>
      </c>
      <c r="AA52" s="3">
        <f t="shared" si="22"/>
        <v>3.4602076124567475E-3</v>
      </c>
      <c r="AB52" s="3">
        <f t="shared" si="23"/>
        <v>8.0000000000000002E-3</v>
      </c>
      <c r="AC52" s="1">
        <v>1</v>
      </c>
      <c r="AD52" s="3">
        <f t="shared" si="33"/>
        <v>2.4509803921568627E-3</v>
      </c>
      <c r="AE52" s="3">
        <f t="shared" si="34"/>
        <v>5.4945054945054949E-3</v>
      </c>
      <c r="AF52" s="2">
        <v>2</v>
      </c>
      <c r="AG52" s="3">
        <f t="shared" si="35"/>
        <v>7.6628352490421452E-3</v>
      </c>
      <c r="AH52" s="3">
        <f t="shared" si="36"/>
        <v>1.7857142857142856E-2</v>
      </c>
      <c r="AI52" s="1">
        <v>2</v>
      </c>
      <c r="AJ52" s="3">
        <f t="shared" si="37"/>
        <v>3.8834951456310678E-3</v>
      </c>
      <c r="AK52" s="3">
        <f t="shared" si="38"/>
        <v>8.7336244541484712E-3</v>
      </c>
      <c r="AL52" s="1">
        <v>1</v>
      </c>
      <c r="AM52" s="3">
        <f t="shared" si="39"/>
        <v>6.4935064935064939E-3</v>
      </c>
      <c r="AN52" s="3">
        <f t="shared" si="40"/>
        <v>1.5384615384615385E-2</v>
      </c>
      <c r="AO52" s="2">
        <v>0</v>
      </c>
      <c r="AP52" s="3">
        <f t="shared" si="24"/>
        <v>0</v>
      </c>
      <c r="AQ52" s="3">
        <f t="shared" si="25"/>
        <v>0</v>
      </c>
      <c r="AR52" s="2">
        <v>3</v>
      </c>
      <c r="AS52" s="3">
        <f t="shared" si="26"/>
        <v>5.7034220532319393E-3</v>
      </c>
      <c r="AT52" s="3">
        <f t="shared" si="27"/>
        <v>1.3215859030837005E-2</v>
      </c>
    </row>
    <row r="53" spans="1:46" x14ac:dyDescent="0.25">
      <c r="A53" s="1" t="s">
        <v>49</v>
      </c>
      <c r="B53" s="2">
        <v>10</v>
      </c>
      <c r="C53" s="3">
        <f t="shared" si="28"/>
        <v>1.4947683109118086E-2</v>
      </c>
      <c r="D53" s="3">
        <f t="shared" si="17"/>
        <v>3.4013605442176874E-2</v>
      </c>
      <c r="E53" s="2">
        <v>1</v>
      </c>
      <c r="F53" s="3">
        <v>1.4285714285714285E-2</v>
      </c>
      <c r="G53" s="3">
        <v>3.3333333333333333E-2</v>
      </c>
      <c r="H53" s="2">
        <v>9</v>
      </c>
      <c r="I53" s="3">
        <v>1.5025041736227046E-2</v>
      </c>
      <c r="J53" s="3">
        <v>3.4090909090909088E-2</v>
      </c>
      <c r="K53" s="2">
        <v>4</v>
      </c>
      <c r="L53" s="3">
        <f t="shared" si="41"/>
        <v>1.1764705882352941E-2</v>
      </c>
      <c r="M53" s="3">
        <f t="shared" si="42"/>
        <v>2.6490066225165563E-2</v>
      </c>
      <c r="N53" s="2">
        <v>6</v>
      </c>
      <c r="O53" s="3">
        <f t="shared" si="29"/>
        <v>1.82370820668693E-2</v>
      </c>
      <c r="P53" s="3">
        <f t="shared" si="30"/>
        <v>4.195804195804196E-2</v>
      </c>
      <c r="Q53" s="2">
        <v>8</v>
      </c>
      <c r="R53" s="3">
        <f t="shared" si="31"/>
        <v>1.4598540145985401E-2</v>
      </c>
      <c r="S53" s="3">
        <f t="shared" si="32"/>
        <v>3.292181069958848E-2</v>
      </c>
      <c r="T53" s="2">
        <v>2</v>
      </c>
      <c r="U53" s="3">
        <f t="shared" si="7"/>
        <v>1.6528925619834711E-2</v>
      </c>
      <c r="V53" s="3">
        <f t="shared" si="8"/>
        <v>3.9215686274509803E-2</v>
      </c>
      <c r="W53" s="2">
        <v>3</v>
      </c>
      <c r="X53" s="3">
        <f t="shared" si="20"/>
        <v>7.8947368421052634E-3</v>
      </c>
      <c r="Y53" s="3">
        <f t="shared" si="21"/>
        <v>1.7751479289940829E-2</v>
      </c>
      <c r="Z53" s="2">
        <v>7</v>
      </c>
      <c r="AA53" s="3">
        <f t="shared" si="22"/>
        <v>2.4221453287197232E-2</v>
      </c>
      <c r="AB53" s="3">
        <f t="shared" si="23"/>
        <v>5.6000000000000001E-2</v>
      </c>
      <c r="AC53" s="1">
        <v>6</v>
      </c>
      <c r="AD53" s="3">
        <f t="shared" si="33"/>
        <v>1.4705882352941176E-2</v>
      </c>
      <c r="AE53" s="3">
        <f t="shared" si="34"/>
        <v>3.2967032967032968E-2</v>
      </c>
      <c r="AF53" s="2">
        <v>4</v>
      </c>
      <c r="AG53" s="3">
        <f t="shared" si="35"/>
        <v>1.532567049808429E-2</v>
      </c>
      <c r="AH53" s="3">
        <f t="shared" si="36"/>
        <v>3.5714285714285712E-2</v>
      </c>
      <c r="AI53" s="1">
        <v>7</v>
      </c>
      <c r="AJ53" s="3">
        <f t="shared" si="37"/>
        <v>1.3592233009708738E-2</v>
      </c>
      <c r="AK53" s="3">
        <f t="shared" si="38"/>
        <v>3.0567685589519649E-2</v>
      </c>
      <c r="AL53" s="1">
        <v>3</v>
      </c>
      <c r="AM53" s="3">
        <f t="shared" si="39"/>
        <v>1.948051948051948E-2</v>
      </c>
      <c r="AN53" s="3">
        <f t="shared" si="40"/>
        <v>4.6153846153846156E-2</v>
      </c>
      <c r="AO53" s="2">
        <v>1</v>
      </c>
      <c r="AP53" s="3">
        <f t="shared" si="24"/>
        <v>6.993006993006993E-3</v>
      </c>
      <c r="AQ53" s="3">
        <f t="shared" si="25"/>
        <v>1.4925373134328358E-2</v>
      </c>
      <c r="AR53" s="2">
        <v>9</v>
      </c>
      <c r="AS53" s="3">
        <f t="shared" si="26"/>
        <v>1.7110266159695818E-2</v>
      </c>
      <c r="AT53" s="3">
        <f t="shared" si="27"/>
        <v>3.9647577092511016E-2</v>
      </c>
    </row>
    <row r="54" spans="1:46" x14ac:dyDescent="0.25">
      <c r="A54" s="1" t="s">
        <v>50</v>
      </c>
      <c r="B54" s="2">
        <v>18</v>
      </c>
      <c r="C54" s="3">
        <f t="shared" si="28"/>
        <v>2.6905829596412557E-2</v>
      </c>
      <c r="D54" s="3">
        <f t="shared" si="17"/>
        <v>6.1224489795918366E-2</v>
      </c>
      <c r="E54" s="2">
        <v>4</v>
      </c>
      <c r="F54" s="3">
        <v>5.7142857142857141E-2</v>
      </c>
      <c r="G54" s="3">
        <v>0.13333333333333333</v>
      </c>
      <c r="H54" s="2">
        <v>14</v>
      </c>
      <c r="I54" s="3">
        <v>2.337228714524207E-2</v>
      </c>
      <c r="J54" s="3">
        <v>5.3030303030303032E-2</v>
      </c>
      <c r="K54" s="2">
        <v>10</v>
      </c>
      <c r="L54" s="3">
        <f t="shared" si="41"/>
        <v>2.9411764705882353E-2</v>
      </c>
      <c r="M54" s="3">
        <f t="shared" si="42"/>
        <v>6.6225165562913912E-2</v>
      </c>
      <c r="N54" s="2">
        <v>8</v>
      </c>
      <c r="O54" s="3">
        <f t="shared" si="29"/>
        <v>2.4316109422492401E-2</v>
      </c>
      <c r="P54" s="3">
        <f t="shared" si="30"/>
        <v>5.5944055944055944E-2</v>
      </c>
      <c r="Q54" s="2">
        <v>13</v>
      </c>
      <c r="R54" s="3">
        <f t="shared" si="31"/>
        <v>2.3722627737226276E-2</v>
      </c>
      <c r="S54" s="3">
        <f t="shared" si="32"/>
        <v>5.3497942386831275E-2</v>
      </c>
      <c r="T54" s="2">
        <v>5</v>
      </c>
      <c r="U54" s="3">
        <f t="shared" si="7"/>
        <v>4.1322314049586778E-2</v>
      </c>
      <c r="V54" s="3">
        <f t="shared" si="8"/>
        <v>9.8039215686274508E-2</v>
      </c>
      <c r="W54" s="2">
        <v>11</v>
      </c>
      <c r="X54" s="3">
        <f t="shared" si="20"/>
        <v>2.8947368421052631E-2</v>
      </c>
      <c r="Y54" s="3">
        <f t="shared" si="21"/>
        <v>6.5088757396449703E-2</v>
      </c>
      <c r="Z54" s="2">
        <v>7</v>
      </c>
      <c r="AA54" s="3">
        <f t="shared" si="22"/>
        <v>2.4221453287197232E-2</v>
      </c>
      <c r="AB54" s="3">
        <f t="shared" si="23"/>
        <v>5.6000000000000001E-2</v>
      </c>
      <c r="AC54" s="1">
        <v>13</v>
      </c>
      <c r="AD54" s="3">
        <f t="shared" si="33"/>
        <v>3.1862745098039214E-2</v>
      </c>
      <c r="AE54" s="3">
        <f t="shared" si="34"/>
        <v>7.1428571428571425E-2</v>
      </c>
      <c r="AF54" s="2">
        <v>5</v>
      </c>
      <c r="AG54" s="3">
        <f t="shared" si="35"/>
        <v>1.9157088122605363E-2</v>
      </c>
      <c r="AH54" s="3">
        <f t="shared" si="36"/>
        <v>4.4642857142857144E-2</v>
      </c>
      <c r="AI54" s="1">
        <v>15</v>
      </c>
      <c r="AJ54" s="3">
        <f t="shared" si="37"/>
        <v>2.9126213592233011E-2</v>
      </c>
      <c r="AK54" s="3">
        <f t="shared" si="38"/>
        <v>6.5502183406113537E-2</v>
      </c>
      <c r="AL54" s="1">
        <v>3</v>
      </c>
      <c r="AM54" s="3">
        <f t="shared" si="39"/>
        <v>1.948051948051948E-2</v>
      </c>
      <c r="AN54" s="3">
        <f t="shared" si="40"/>
        <v>4.6153846153846156E-2</v>
      </c>
      <c r="AO54" s="2">
        <v>5</v>
      </c>
      <c r="AP54" s="3">
        <f t="shared" si="24"/>
        <v>3.4965034965034968E-2</v>
      </c>
      <c r="AQ54" s="3">
        <f t="shared" si="25"/>
        <v>7.4626865671641784E-2</v>
      </c>
      <c r="AR54" s="2">
        <v>13</v>
      </c>
      <c r="AS54" s="3">
        <f t="shared" si="26"/>
        <v>2.4714828897338403E-2</v>
      </c>
      <c r="AT54" s="3">
        <f t="shared" si="27"/>
        <v>5.7268722466960353E-2</v>
      </c>
    </row>
    <row r="55" spans="1:46" x14ac:dyDescent="0.25">
      <c r="A55" s="1" t="s">
        <v>51</v>
      </c>
      <c r="B55" s="2">
        <v>1</v>
      </c>
      <c r="C55" s="3">
        <f t="shared" si="28"/>
        <v>1.4947683109118087E-3</v>
      </c>
      <c r="D55" s="3">
        <f t="shared" si="17"/>
        <v>3.4013605442176869E-3</v>
      </c>
      <c r="E55" s="2">
        <v>0</v>
      </c>
      <c r="F55" s="3">
        <v>0</v>
      </c>
      <c r="G55" s="3">
        <v>0</v>
      </c>
      <c r="H55" s="2">
        <v>1</v>
      </c>
      <c r="I55" s="3">
        <v>1.6694490818030051E-3</v>
      </c>
      <c r="J55" s="3">
        <v>3.787878787878788E-3</v>
      </c>
      <c r="K55" s="2">
        <v>0</v>
      </c>
      <c r="L55" s="3">
        <f t="shared" si="41"/>
        <v>0</v>
      </c>
      <c r="M55" s="3">
        <f t="shared" si="42"/>
        <v>0</v>
      </c>
      <c r="N55" s="2">
        <v>1</v>
      </c>
      <c r="O55" s="3">
        <f t="shared" si="29"/>
        <v>3.0395136778115501E-3</v>
      </c>
      <c r="P55" s="3">
        <f t="shared" si="30"/>
        <v>6.993006993006993E-3</v>
      </c>
      <c r="Q55" s="2">
        <v>1</v>
      </c>
      <c r="R55" s="3">
        <f t="shared" si="31"/>
        <v>1.8248175182481751E-3</v>
      </c>
      <c r="S55" s="3">
        <f t="shared" si="32"/>
        <v>4.11522633744856E-3</v>
      </c>
      <c r="T55" s="2">
        <v>0</v>
      </c>
      <c r="U55" s="3">
        <f t="shared" si="7"/>
        <v>0</v>
      </c>
      <c r="V55" s="3">
        <f t="shared" si="8"/>
        <v>0</v>
      </c>
      <c r="W55" s="2">
        <v>1</v>
      </c>
      <c r="X55" s="3">
        <f t="shared" si="20"/>
        <v>2.631578947368421E-3</v>
      </c>
      <c r="Y55" s="3">
        <f t="shared" si="21"/>
        <v>5.9171597633136093E-3</v>
      </c>
      <c r="Z55" s="2">
        <v>0</v>
      </c>
      <c r="AA55" s="3">
        <f t="shared" si="22"/>
        <v>0</v>
      </c>
      <c r="AB55" s="3">
        <f t="shared" si="23"/>
        <v>0</v>
      </c>
      <c r="AC55" s="1">
        <v>0</v>
      </c>
      <c r="AD55" s="3">
        <f t="shared" si="33"/>
        <v>0</v>
      </c>
      <c r="AE55" s="3">
        <f t="shared" si="34"/>
        <v>0</v>
      </c>
      <c r="AF55" s="2">
        <v>1</v>
      </c>
      <c r="AG55" s="3">
        <f t="shared" si="35"/>
        <v>3.8314176245210726E-3</v>
      </c>
      <c r="AH55" s="3">
        <f t="shared" si="36"/>
        <v>8.9285714285714281E-3</v>
      </c>
      <c r="AI55" s="1">
        <v>1</v>
      </c>
      <c r="AJ55" s="3">
        <f t="shared" si="37"/>
        <v>1.9417475728155339E-3</v>
      </c>
      <c r="AK55" s="3">
        <f t="shared" si="38"/>
        <v>4.3668122270742356E-3</v>
      </c>
      <c r="AL55" s="1">
        <v>0</v>
      </c>
      <c r="AM55" s="3">
        <f t="shared" si="39"/>
        <v>0</v>
      </c>
      <c r="AN55" s="3">
        <f t="shared" si="40"/>
        <v>0</v>
      </c>
      <c r="AO55" s="2">
        <v>1</v>
      </c>
      <c r="AP55" s="3">
        <f t="shared" si="24"/>
        <v>6.993006993006993E-3</v>
      </c>
      <c r="AQ55" s="3">
        <f t="shared" si="25"/>
        <v>1.4925373134328358E-2</v>
      </c>
      <c r="AR55" s="2">
        <v>0</v>
      </c>
      <c r="AS55" s="3">
        <f t="shared" si="26"/>
        <v>0</v>
      </c>
      <c r="AT55" s="3">
        <f t="shared" si="27"/>
        <v>0</v>
      </c>
    </row>
    <row r="56" spans="1:46" x14ac:dyDescent="0.25">
      <c r="A56" s="1" t="s">
        <v>52</v>
      </c>
      <c r="B56" s="2">
        <v>71</v>
      </c>
      <c r="C56" s="3">
        <f t="shared" si="28"/>
        <v>0.10612855007473841</v>
      </c>
      <c r="D56" s="3">
        <f t="shared" si="17"/>
        <v>0.24149659863945577</v>
      </c>
      <c r="E56" s="2">
        <v>10</v>
      </c>
      <c r="F56" s="3">
        <v>0.14285714285714285</v>
      </c>
      <c r="G56" s="3">
        <v>0.33333333333333331</v>
      </c>
      <c r="H56" s="2">
        <v>61</v>
      </c>
      <c r="I56" s="3">
        <v>0.1018363939899833</v>
      </c>
      <c r="J56" s="3">
        <v>0.23106060606060605</v>
      </c>
      <c r="K56" s="2">
        <v>34</v>
      </c>
      <c r="L56" s="3">
        <f t="shared" si="41"/>
        <v>0.1</v>
      </c>
      <c r="M56" s="3">
        <f t="shared" si="42"/>
        <v>0.2251655629139073</v>
      </c>
      <c r="N56" s="2">
        <v>37</v>
      </c>
      <c r="O56" s="3">
        <f t="shared" si="29"/>
        <v>0.11246200607902736</v>
      </c>
      <c r="P56" s="3">
        <f t="shared" si="30"/>
        <v>0.25874125874125875</v>
      </c>
      <c r="Q56" s="2">
        <v>59</v>
      </c>
      <c r="R56" s="3">
        <f t="shared" si="31"/>
        <v>0.10766423357664233</v>
      </c>
      <c r="S56" s="3">
        <f t="shared" si="32"/>
        <v>0.24279835390946503</v>
      </c>
      <c r="T56" s="2">
        <v>12</v>
      </c>
      <c r="U56" s="3">
        <f t="shared" si="7"/>
        <v>9.9173553719008267E-2</v>
      </c>
      <c r="V56" s="3">
        <f t="shared" si="8"/>
        <v>0.23529411764705882</v>
      </c>
      <c r="W56" s="2">
        <v>48</v>
      </c>
      <c r="X56" s="3">
        <f t="shared" si="20"/>
        <v>0.12631578947368421</v>
      </c>
      <c r="Y56" s="3">
        <f t="shared" si="21"/>
        <v>0.28402366863905326</v>
      </c>
      <c r="Z56" s="2">
        <v>23</v>
      </c>
      <c r="AA56" s="3">
        <f t="shared" si="22"/>
        <v>7.9584775086505188E-2</v>
      </c>
      <c r="AB56" s="3">
        <f t="shared" si="23"/>
        <v>0.184</v>
      </c>
      <c r="AC56" s="1">
        <v>44</v>
      </c>
      <c r="AD56" s="3">
        <f t="shared" si="33"/>
        <v>0.10784313725490197</v>
      </c>
      <c r="AE56" s="3">
        <f t="shared" si="34"/>
        <v>0.24175824175824176</v>
      </c>
      <c r="AF56" s="2">
        <v>27</v>
      </c>
      <c r="AG56" s="3">
        <f t="shared" si="35"/>
        <v>0.10344827586206896</v>
      </c>
      <c r="AH56" s="3">
        <f t="shared" si="36"/>
        <v>0.24107142857142858</v>
      </c>
      <c r="AI56" s="1">
        <v>56</v>
      </c>
      <c r="AJ56" s="3">
        <f t="shared" si="37"/>
        <v>0.1087378640776699</v>
      </c>
      <c r="AK56" s="3">
        <f t="shared" si="38"/>
        <v>0.24454148471615719</v>
      </c>
      <c r="AL56" s="1">
        <v>15</v>
      </c>
      <c r="AM56" s="3">
        <f t="shared" si="39"/>
        <v>9.7402597402597407E-2</v>
      </c>
      <c r="AN56" s="3">
        <f t="shared" si="40"/>
        <v>0.23076923076923078</v>
      </c>
      <c r="AO56" s="2">
        <v>17</v>
      </c>
      <c r="AP56" s="3">
        <f t="shared" si="24"/>
        <v>0.11888111888111888</v>
      </c>
      <c r="AQ56" s="3">
        <f t="shared" si="25"/>
        <v>0.2537313432835821</v>
      </c>
      <c r="AR56" s="2">
        <v>54</v>
      </c>
      <c r="AS56" s="3">
        <f t="shared" si="26"/>
        <v>0.10266159695817491</v>
      </c>
      <c r="AT56" s="3">
        <f t="shared" si="27"/>
        <v>0.23788546255506607</v>
      </c>
    </row>
    <row r="57" spans="1:46" x14ac:dyDescent="0.25">
      <c r="A57" s="1" t="s">
        <v>53</v>
      </c>
      <c r="B57" s="2">
        <v>1</v>
      </c>
      <c r="C57" s="3">
        <f t="shared" si="28"/>
        <v>1.4947683109118087E-3</v>
      </c>
      <c r="D57" s="3">
        <f t="shared" si="17"/>
        <v>3.4013605442176869E-3</v>
      </c>
      <c r="E57" s="2">
        <v>0</v>
      </c>
      <c r="F57" s="3">
        <v>0</v>
      </c>
      <c r="G57" s="3">
        <v>0</v>
      </c>
      <c r="H57" s="2">
        <v>1</v>
      </c>
      <c r="I57" s="3">
        <v>1.6694490818030051E-3</v>
      </c>
      <c r="J57" s="3">
        <v>3.787878787878788E-3</v>
      </c>
      <c r="K57" s="2">
        <v>0</v>
      </c>
      <c r="L57" s="3">
        <f t="shared" si="41"/>
        <v>0</v>
      </c>
      <c r="M57" s="3">
        <f t="shared" si="42"/>
        <v>0</v>
      </c>
      <c r="N57" s="2">
        <v>1</v>
      </c>
      <c r="O57" s="3">
        <f t="shared" si="29"/>
        <v>3.0395136778115501E-3</v>
      </c>
      <c r="P57" s="3">
        <f t="shared" si="30"/>
        <v>6.993006993006993E-3</v>
      </c>
      <c r="Q57" s="2">
        <v>1</v>
      </c>
      <c r="R57" s="3">
        <f t="shared" si="31"/>
        <v>1.8248175182481751E-3</v>
      </c>
      <c r="S57" s="3">
        <f t="shared" si="32"/>
        <v>4.11522633744856E-3</v>
      </c>
      <c r="T57" s="2">
        <v>0</v>
      </c>
      <c r="U57" s="3">
        <f t="shared" si="7"/>
        <v>0</v>
      </c>
      <c r="V57" s="3">
        <f t="shared" si="8"/>
        <v>0</v>
      </c>
      <c r="W57" s="2">
        <v>1</v>
      </c>
      <c r="X57" s="3">
        <f t="shared" si="20"/>
        <v>2.631578947368421E-3</v>
      </c>
      <c r="Y57" s="3">
        <f t="shared" si="21"/>
        <v>5.9171597633136093E-3</v>
      </c>
      <c r="Z57" s="2">
        <v>0</v>
      </c>
      <c r="AA57" s="3">
        <f t="shared" si="22"/>
        <v>0</v>
      </c>
      <c r="AB57" s="3">
        <f t="shared" si="23"/>
        <v>0</v>
      </c>
      <c r="AC57" s="1">
        <v>1</v>
      </c>
      <c r="AD57" s="3">
        <f t="shared" si="33"/>
        <v>2.4509803921568627E-3</v>
      </c>
      <c r="AE57" s="3">
        <f t="shared" si="34"/>
        <v>5.4945054945054949E-3</v>
      </c>
      <c r="AF57" s="2">
        <v>0</v>
      </c>
      <c r="AG57" s="3">
        <f t="shared" si="35"/>
        <v>0</v>
      </c>
      <c r="AH57" s="3">
        <f t="shared" si="36"/>
        <v>0</v>
      </c>
      <c r="AI57" s="1">
        <v>1</v>
      </c>
      <c r="AJ57" s="3">
        <f t="shared" si="37"/>
        <v>1.9417475728155339E-3</v>
      </c>
      <c r="AK57" s="3">
        <f t="shared" si="38"/>
        <v>4.3668122270742356E-3</v>
      </c>
      <c r="AL57" s="1">
        <v>0</v>
      </c>
      <c r="AM57" s="3">
        <f t="shared" si="39"/>
        <v>0</v>
      </c>
      <c r="AN57" s="3">
        <f t="shared" si="40"/>
        <v>0</v>
      </c>
      <c r="AO57" s="2">
        <v>0</v>
      </c>
      <c r="AP57" s="3">
        <f t="shared" si="24"/>
        <v>0</v>
      </c>
      <c r="AQ57" s="3">
        <f t="shared" si="25"/>
        <v>0</v>
      </c>
      <c r="AR57" s="2">
        <v>1</v>
      </c>
      <c r="AS57" s="3">
        <f t="shared" si="26"/>
        <v>1.9011406844106464E-3</v>
      </c>
      <c r="AT57" s="3">
        <f t="shared" si="27"/>
        <v>4.4052863436123352E-3</v>
      </c>
    </row>
    <row r="58" spans="1:46" x14ac:dyDescent="0.25">
      <c r="A58" s="1" t="s">
        <v>54</v>
      </c>
      <c r="B58" s="2">
        <v>2</v>
      </c>
      <c r="C58" s="3">
        <f t="shared" si="28"/>
        <v>2.9895366218236174E-3</v>
      </c>
      <c r="D58" s="3">
        <f t="shared" si="17"/>
        <v>6.8027210884353739E-3</v>
      </c>
      <c r="E58" s="2">
        <v>0</v>
      </c>
      <c r="F58" s="3">
        <v>0</v>
      </c>
      <c r="G58" s="3">
        <v>0</v>
      </c>
      <c r="H58" s="2">
        <v>2</v>
      </c>
      <c r="I58" s="3">
        <v>3.3388981636060101E-3</v>
      </c>
      <c r="J58" s="3">
        <v>7.575757575757576E-3</v>
      </c>
      <c r="K58" s="2">
        <v>2</v>
      </c>
      <c r="L58" s="3">
        <f t="shared" si="41"/>
        <v>5.8823529411764705E-3</v>
      </c>
      <c r="M58" s="3">
        <f t="shared" si="42"/>
        <v>1.3245033112582781E-2</v>
      </c>
      <c r="N58" s="2">
        <v>0</v>
      </c>
      <c r="O58" s="3">
        <f t="shared" si="29"/>
        <v>0</v>
      </c>
      <c r="P58" s="3">
        <f t="shared" si="30"/>
        <v>0</v>
      </c>
      <c r="Q58" s="2">
        <v>2</v>
      </c>
      <c r="R58" s="3">
        <f t="shared" si="31"/>
        <v>3.6496350364963502E-3</v>
      </c>
      <c r="S58" s="3">
        <f t="shared" si="32"/>
        <v>8.23045267489712E-3</v>
      </c>
      <c r="T58" s="2">
        <v>0</v>
      </c>
      <c r="U58" s="3">
        <f t="shared" si="7"/>
        <v>0</v>
      </c>
      <c r="V58" s="3">
        <f t="shared" si="8"/>
        <v>0</v>
      </c>
      <c r="W58" s="2">
        <v>1</v>
      </c>
      <c r="X58" s="3">
        <f t="shared" si="20"/>
        <v>2.631578947368421E-3</v>
      </c>
      <c r="Y58" s="3">
        <f t="shared" si="21"/>
        <v>5.9171597633136093E-3</v>
      </c>
      <c r="Z58" s="2">
        <v>1</v>
      </c>
      <c r="AA58" s="3">
        <f t="shared" si="22"/>
        <v>3.4602076124567475E-3</v>
      </c>
      <c r="AB58" s="3">
        <f t="shared" si="23"/>
        <v>8.0000000000000002E-3</v>
      </c>
      <c r="AC58" s="1">
        <v>1</v>
      </c>
      <c r="AD58" s="3">
        <f t="shared" si="33"/>
        <v>2.4509803921568627E-3</v>
      </c>
      <c r="AE58" s="3">
        <f t="shared" si="34"/>
        <v>5.4945054945054949E-3</v>
      </c>
      <c r="AF58" s="2">
        <v>1</v>
      </c>
      <c r="AG58" s="3">
        <f t="shared" si="35"/>
        <v>3.8314176245210726E-3</v>
      </c>
      <c r="AH58" s="3">
        <f t="shared" si="36"/>
        <v>8.9285714285714281E-3</v>
      </c>
      <c r="AI58" s="1">
        <v>2</v>
      </c>
      <c r="AJ58" s="3">
        <f t="shared" si="37"/>
        <v>3.8834951456310678E-3</v>
      </c>
      <c r="AK58" s="3">
        <f t="shared" si="38"/>
        <v>8.7336244541484712E-3</v>
      </c>
      <c r="AL58" s="1">
        <v>0</v>
      </c>
      <c r="AM58" s="3">
        <f t="shared" si="39"/>
        <v>0</v>
      </c>
      <c r="AN58" s="3">
        <f t="shared" si="40"/>
        <v>0</v>
      </c>
      <c r="AO58" s="2">
        <v>0</v>
      </c>
      <c r="AP58" s="3">
        <f t="shared" si="24"/>
        <v>0</v>
      </c>
      <c r="AQ58" s="3">
        <f t="shared" si="25"/>
        <v>0</v>
      </c>
      <c r="AR58" s="2">
        <v>2</v>
      </c>
      <c r="AS58" s="3">
        <f t="shared" si="26"/>
        <v>3.8022813688212928E-3</v>
      </c>
      <c r="AT58" s="3">
        <f t="shared" si="27"/>
        <v>8.8105726872246704E-3</v>
      </c>
    </row>
    <row r="59" spans="1:46" x14ac:dyDescent="0.25">
      <c r="A59" s="1" t="s">
        <v>55</v>
      </c>
      <c r="B59" s="2">
        <v>1</v>
      </c>
      <c r="C59" s="3">
        <f t="shared" si="28"/>
        <v>1.4947683109118087E-3</v>
      </c>
      <c r="D59" s="3">
        <f t="shared" si="17"/>
        <v>3.4013605442176869E-3</v>
      </c>
      <c r="E59" s="2">
        <v>0</v>
      </c>
      <c r="F59" s="3">
        <v>0</v>
      </c>
      <c r="G59" s="3">
        <v>0</v>
      </c>
      <c r="H59" s="2">
        <v>1</v>
      </c>
      <c r="I59" s="3">
        <v>1.6694490818030051E-3</v>
      </c>
      <c r="J59" s="3">
        <v>3.787878787878788E-3</v>
      </c>
      <c r="K59" s="2">
        <v>1</v>
      </c>
      <c r="L59" s="3">
        <f t="shared" si="41"/>
        <v>2.9411764705882353E-3</v>
      </c>
      <c r="M59" s="3">
        <f t="shared" si="42"/>
        <v>6.6225165562913907E-3</v>
      </c>
      <c r="N59" s="2">
        <v>0</v>
      </c>
      <c r="O59" s="3">
        <f t="shared" si="29"/>
        <v>0</v>
      </c>
      <c r="P59" s="3">
        <f t="shared" si="30"/>
        <v>0</v>
      </c>
      <c r="Q59" s="2">
        <v>1</v>
      </c>
      <c r="R59" s="3">
        <f t="shared" si="31"/>
        <v>1.8248175182481751E-3</v>
      </c>
      <c r="S59" s="3">
        <f t="shared" si="32"/>
        <v>4.11522633744856E-3</v>
      </c>
      <c r="T59" s="2">
        <v>0</v>
      </c>
      <c r="U59" s="3">
        <f t="shared" si="7"/>
        <v>0</v>
      </c>
      <c r="V59" s="3">
        <f t="shared" si="8"/>
        <v>0</v>
      </c>
      <c r="W59" s="2">
        <v>0</v>
      </c>
      <c r="X59" s="3">
        <f t="shared" si="20"/>
        <v>0</v>
      </c>
      <c r="Y59" s="3">
        <f t="shared" si="21"/>
        <v>0</v>
      </c>
      <c r="Z59" s="2">
        <v>1</v>
      </c>
      <c r="AA59" s="3">
        <f t="shared" si="22"/>
        <v>3.4602076124567475E-3</v>
      </c>
      <c r="AB59" s="3">
        <f t="shared" si="23"/>
        <v>8.0000000000000002E-3</v>
      </c>
      <c r="AC59" s="1">
        <v>1</v>
      </c>
      <c r="AD59" s="3">
        <f t="shared" si="33"/>
        <v>2.4509803921568627E-3</v>
      </c>
      <c r="AE59" s="3">
        <f t="shared" si="34"/>
        <v>5.4945054945054949E-3</v>
      </c>
      <c r="AF59" s="2">
        <v>0</v>
      </c>
      <c r="AG59" s="3">
        <f t="shared" si="35"/>
        <v>0</v>
      </c>
      <c r="AH59" s="3">
        <f t="shared" si="36"/>
        <v>0</v>
      </c>
      <c r="AI59" s="1">
        <v>1</v>
      </c>
      <c r="AJ59" s="3">
        <f t="shared" si="37"/>
        <v>1.9417475728155339E-3</v>
      </c>
      <c r="AK59" s="3">
        <f t="shared" si="38"/>
        <v>4.3668122270742356E-3</v>
      </c>
      <c r="AL59" s="1">
        <v>0</v>
      </c>
      <c r="AM59" s="3">
        <f t="shared" si="39"/>
        <v>0</v>
      </c>
      <c r="AN59" s="3">
        <f t="shared" si="40"/>
        <v>0</v>
      </c>
      <c r="AO59" s="2">
        <v>0</v>
      </c>
      <c r="AP59" s="3">
        <f t="shared" si="24"/>
        <v>0</v>
      </c>
      <c r="AQ59" s="3">
        <f t="shared" si="25"/>
        <v>0</v>
      </c>
      <c r="AR59" s="2">
        <v>1</v>
      </c>
      <c r="AS59" s="3">
        <f t="shared" si="26"/>
        <v>1.9011406844106464E-3</v>
      </c>
      <c r="AT59" s="3">
        <f t="shared" si="27"/>
        <v>4.4052863436123352E-3</v>
      </c>
    </row>
    <row r="60" spans="1:46" x14ac:dyDescent="0.25">
      <c r="A60" s="1" t="s">
        <v>56</v>
      </c>
      <c r="B60" s="2">
        <v>1</v>
      </c>
      <c r="C60" s="3">
        <f t="shared" si="28"/>
        <v>1.4947683109118087E-3</v>
      </c>
      <c r="D60" s="3">
        <f t="shared" si="17"/>
        <v>3.4013605442176869E-3</v>
      </c>
      <c r="E60" s="2">
        <v>0</v>
      </c>
      <c r="F60" s="3">
        <v>0</v>
      </c>
      <c r="G60" s="3">
        <v>0</v>
      </c>
      <c r="H60" s="2">
        <v>1</v>
      </c>
      <c r="I60" s="3">
        <v>1.6694490818030051E-3</v>
      </c>
      <c r="J60" s="3">
        <v>3.787878787878788E-3</v>
      </c>
      <c r="K60" s="2">
        <v>1</v>
      </c>
      <c r="L60" s="3">
        <f t="shared" si="41"/>
        <v>2.9411764705882353E-3</v>
      </c>
      <c r="M60" s="3">
        <f t="shared" si="42"/>
        <v>6.6225165562913907E-3</v>
      </c>
      <c r="N60" s="2">
        <v>0</v>
      </c>
      <c r="O60" s="3">
        <f t="shared" si="29"/>
        <v>0</v>
      </c>
      <c r="P60" s="3">
        <f t="shared" si="30"/>
        <v>0</v>
      </c>
      <c r="Q60" s="2">
        <v>1</v>
      </c>
      <c r="R60" s="3">
        <f t="shared" si="31"/>
        <v>1.8248175182481751E-3</v>
      </c>
      <c r="S60" s="3">
        <f t="shared" si="32"/>
        <v>4.11522633744856E-3</v>
      </c>
      <c r="T60" s="2">
        <v>0</v>
      </c>
      <c r="U60" s="3">
        <f t="shared" si="7"/>
        <v>0</v>
      </c>
      <c r="V60" s="3">
        <f t="shared" si="8"/>
        <v>0</v>
      </c>
      <c r="W60" s="2">
        <v>1</v>
      </c>
      <c r="X60" s="3">
        <f t="shared" si="20"/>
        <v>2.631578947368421E-3</v>
      </c>
      <c r="Y60" s="3">
        <f t="shared" si="21"/>
        <v>5.9171597633136093E-3</v>
      </c>
      <c r="Z60" s="2">
        <v>0</v>
      </c>
      <c r="AA60" s="3">
        <f t="shared" si="22"/>
        <v>0</v>
      </c>
      <c r="AB60" s="3">
        <f t="shared" si="23"/>
        <v>0</v>
      </c>
      <c r="AC60" s="1">
        <v>1</v>
      </c>
      <c r="AD60" s="3">
        <f t="shared" si="33"/>
        <v>2.4509803921568627E-3</v>
      </c>
      <c r="AE60" s="3">
        <f t="shared" si="34"/>
        <v>5.4945054945054949E-3</v>
      </c>
      <c r="AF60" s="2">
        <v>0</v>
      </c>
      <c r="AG60" s="3">
        <f t="shared" si="35"/>
        <v>0</v>
      </c>
      <c r="AH60" s="3">
        <f t="shared" si="36"/>
        <v>0</v>
      </c>
      <c r="AI60" s="1">
        <v>1</v>
      </c>
      <c r="AJ60" s="3">
        <f t="shared" si="37"/>
        <v>1.9417475728155339E-3</v>
      </c>
      <c r="AK60" s="3">
        <f t="shared" si="38"/>
        <v>4.3668122270742356E-3</v>
      </c>
      <c r="AL60" s="1">
        <v>0</v>
      </c>
      <c r="AM60" s="3">
        <f t="shared" si="39"/>
        <v>0</v>
      </c>
      <c r="AN60" s="3">
        <f t="shared" si="40"/>
        <v>0</v>
      </c>
      <c r="AO60" s="2">
        <v>1</v>
      </c>
      <c r="AP60" s="3">
        <f t="shared" si="24"/>
        <v>6.993006993006993E-3</v>
      </c>
      <c r="AQ60" s="3">
        <f t="shared" si="25"/>
        <v>1.4925373134328358E-2</v>
      </c>
      <c r="AR60" s="2">
        <v>0</v>
      </c>
      <c r="AS60" s="3">
        <f t="shared" si="26"/>
        <v>0</v>
      </c>
      <c r="AT60" s="3">
        <f t="shared" si="27"/>
        <v>0</v>
      </c>
    </row>
    <row r="61" spans="1:46" x14ac:dyDescent="0.25">
      <c r="A61" s="1" t="s">
        <v>57</v>
      </c>
      <c r="B61" s="2">
        <v>21</v>
      </c>
      <c r="C61" s="3">
        <f t="shared" si="28"/>
        <v>3.1390134529147982E-2</v>
      </c>
      <c r="D61" s="3">
        <f t="shared" si="17"/>
        <v>7.1428571428571425E-2</v>
      </c>
      <c r="E61" s="2">
        <v>1</v>
      </c>
      <c r="F61" s="3">
        <v>1.4285714285714285E-2</v>
      </c>
      <c r="G61" s="3">
        <v>3.3333333333333333E-2</v>
      </c>
      <c r="H61" s="2">
        <v>20</v>
      </c>
      <c r="I61" s="3">
        <v>3.3388981636060099E-2</v>
      </c>
      <c r="J61" s="3">
        <v>7.575757575757576E-2</v>
      </c>
      <c r="K61" s="2">
        <v>14</v>
      </c>
      <c r="L61" s="3">
        <f t="shared" si="41"/>
        <v>4.1176470588235294E-2</v>
      </c>
      <c r="M61" s="3">
        <f t="shared" si="42"/>
        <v>9.2715231788079472E-2</v>
      </c>
      <c r="N61" s="2">
        <v>7</v>
      </c>
      <c r="O61" s="3">
        <f t="shared" si="29"/>
        <v>2.1276595744680851E-2</v>
      </c>
      <c r="P61" s="3">
        <f t="shared" si="30"/>
        <v>4.8951048951048952E-2</v>
      </c>
      <c r="Q61" s="2">
        <v>15</v>
      </c>
      <c r="R61" s="3">
        <f t="shared" si="31"/>
        <v>2.7372262773722629E-2</v>
      </c>
      <c r="S61" s="3">
        <f t="shared" si="32"/>
        <v>6.1728395061728392E-2</v>
      </c>
      <c r="T61" s="2">
        <v>6</v>
      </c>
      <c r="U61" s="3">
        <f t="shared" si="7"/>
        <v>4.9586776859504134E-2</v>
      </c>
      <c r="V61" s="3">
        <f t="shared" si="8"/>
        <v>0.11764705882352941</v>
      </c>
      <c r="W61" s="2">
        <v>8</v>
      </c>
      <c r="X61" s="3">
        <f t="shared" si="20"/>
        <v>2.1052631578947368E-2</v>
      </c>
      <c r="Y61" s="3">
        <f t="shared" si="21"/>
        <v>4.7337278106508875E-2</v>
      </c>
      <c r="Z61" s="2">
        <v>13</v>
      </c>
      <c r="AA61" s="3">
        <f t="shared" si="22"/>
        <v>4.4982698961937718E-2</v>
      </c>
      <c r="AB61" s="3">
        <f t="shared" si="23"/>
        <v>0.104</v>
      </c>
      <c r="AC61" s="1">
        <v>17</v>
      </c>
      <c r="AD61" s="3">
        <f t="shared" si="33"/>
        <v>4.1666666666666664E-2</v>
      </c>
      <c r="AE61" s="3">
        <f t="shared" si="34"/>
        <v>9.3406593406593408E-2</v>
      </c>
      <c r="AF61" s="2">
        <v>4</v>
      </c>
      <c r="AG61" s="3">
        <f t="shared" si="35"/>
        <v>1.532567049808429E-2</v>
      </c>
      <c r="AH61" s="3">
        <f t="shared" si="36"/>
        <v>3.5714285714285712E-2</v>
      </c>
      <c r="AI61" s="1">
        <v>16</v>
      </c>
      <c r="AJ61" s="3">
        <f t="shared" si="37"/>
        <v>3.1067961165048542E-2</v>
      </c>
      <c r="AK61" s="3">
        <f t="shared" si="38"/>
        <v>6.9868995633187769E-2</v>
      </c>
      <c r="AL61" s="1">
        <v>5</v>
      </c>
      <c r="AM61" s="3">
        <f t="shared" si="39"/>
        <v>3.2467532467532464E-2</v>
      </c>
      <c r="AN61" s="3">
        <f t="shared" si="40"/>
        <v>7.6923076923076927E-2</v>
      </c>
      <c r="AO61" s="2">
        <v>6</v>
      </c>
      <c r="AP61" s="3">
        <f t="shared" si="24"/>
        <v>4.195804195804196E-2</v>
      </c>
      <c r="AQ61" s="3">
        <f t="shared" si="25"/>
        <v>8.9552238805970144E-2</v>
      </c>
      <c r="AR61" s="2">
        <v>15</v>
      </c>
      <c r="AS61" s="3">
        <f t="shared" si="26"/>
        <v>2.8517110266159697E-2</v>
      </c>
      <c r="AT61" s="3">
        <f t="shared" si="27"/>
        <v>6.6079295154185022E-2</v>
      </c>
    </row>
    <row r="65" spans="1:19" x14ac:dyDescent="0.25">
      <c r="A65" s="29" t="s">
        <v>243</v>
      </c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</row>
    <row r="66" spans="1:19" ht="14" customHeight="1" x14ac:dyDescent="0.25">
      <c r="A66" s="1"/>
      <c r="B66" s="26" t="s">
        <v>130</v>
      </c>
      <c r="C66" s="26"/>
      <c r="D66" s="26"/>
      <c r="E66" s="26" t="s">
        <v>131</v>
      </c>
      <c r="F66" s="26"/>
      <c r="G66" s="26"/>
      <c r="H66" s="26" t="s">
        <v>132</v>
      </c>
      <c r="I66" s="26"/>
      <c r="J66" s="26"/>
      <c r="K66" s="26" t="s">
        <v>60</v>
      </c>
      <c r="L66" s="26"/>
      <c r="M66" s="26"/>
      <c r="N66" s="26" t="s">
        <v>66</v>
      </c>
      <c r="O66" s="26"/>
      <c r="P66" s="26"/>
      <c r="Q66" s="26" t="s">
        <v>59</v>
      </c>
      <c r="R66" s="26"/>
      <c r="S66" s="26"/>
    </row>
    <row r="67" spans="1:19" ht="50.5" x14ac:dyDescent="0.25">
      <c r="A67" s="8"/>
      <c r="B67" s="8" t="s">
        <v>74</v>
      </c>
      <c r="C67" s="9" t="s">
        <v>163</v>
      </c>
      <c r="D67" s="9" t="s">
        <v>164</v>
      </c>
      <c r="E67" s="8" t="s">
        <v>74</v>
      </c>
      <c r="F67" s="9" t="s">
        <v>165</v>
      </c>
      <c r="G67" s="9" t="s">
        <v>166</v>
      </c>
      <c r="H67" s="8" t="s">
        <v>74</v>
      </c>
      <c r="I67" s="9" t="s">
        <v>167</v>
      </c>
      <c r="J67" s="9" t="s">
        <v>168</v>
      </c>
      <c r="K67" s="8" t="s">
        <v>74</v>
      </c>
      <c r="L67" s="9" t="s">
        <v>169</v>
      </c>
      <c r="M67" s="9" t="s">
        <v>170</v>
      </c>
      <c r="N67" s="8" t="s">
        <v>74</v>
      </c>
      <c r="O67" s="9" t="s">
        <v>171</v>
      </c>
      <c r="P67" s="9" t="s">
        <v>172</v>
      </c>
      <c r="Q67" s="8" t="s">
        <v>74</v>
      </c>
      <c r="R67" s="9" t="s">
        <v>173</v>
      </c>
      <c r="S67" s="9" t="s">
        <v>174</v>
      </c>
    </row>
    <row r="68" spans="1:19" x14ac:dyDescent="0.25">
      <c r="A68" s="1" t="s">
        <v>75</v>
      </c>
      <c r="B68" s="2">
        <v>2</v>
      </c>
      <c r="C68" s="3">
        <f t="shared" ref="C68:C125" si="43">B68/328</f>
        <v>6.0975609756097563E-3</v>
      </c>
      <c r="D68" s="3">
        <f t="shared" ref="D68:D125" si="44">B68/150</f>
        <v>1.3333333333333334E-2</v>
      </c>
      <c r="E68" s="2">
        <v>2</v>
      </c>
      <c r="F68" s="3">
        <f t="shared" ref="F68:F125" si="45">E68/258</f>
        <v>7.7519379844961239E-3</v>
      </c>
      <c r="G68" s="3">
        <f t="shared" ref="G68:G125" si="46">E68/101</f>
        <v>1.9801980198019802E-2</v>
      </c>
      <c r="H68" s="2">
        <v>2</v>
      </c>
      <c r="I68" s="3">
        <f t="shared" ref="I68:I125" si="47">H68/148</f>
        <v>1.3513513513513514E-2</v>
      </c>
      <c r="J68" s="3">
        <f t="shared" ref="J68:J125" si="48">H68/59</f>
        <v>3.3898305084745763E-2</v>
      </c>
      <c r="K68" s="2">
        <v>1</v>
      </c>
      <c r="L68" s="6">
        <f t="shared" ref="L68:L125" si="49">K68/84</f>
        <v>1.1904761904761904E-2</v>
      </c>
      <c r="M68" s="6">
        <f t="shared" ref="M68:M125" si="50">K68/25</f>
        <v>0.04</v>
      </c>
      <c r="N68" s="2">
        <v>2</v>
      </c>
      <c r="O68" s="3">
        <f t="shared" ref="O68:O125" si="51">N68/90</f>
        <v>2.2222222222222223E-2</v>
      </c>
      <c r="P68" s="3">
        <f t="shared" ref="P68:P125" si="52">N68/34</f>
        <v>5.8823529411764705E-2</v>
      </c>
      <c r="Q68" s="2">
        <v>0</v>
      </c>
      <c r="R68" s="3">
        <f t="shared" ref="R68:R125" si="53">Q68/108</f>
        <v>0</v>
      </c>
      <c r="S68" s="3">
        <f t="shared" ref="S68:S125" si="54">Q68/41</f>
        <v>0</v>
      </c>
    </row>
    <row r="69" spans="1:19" ht="25" x14ac:dyDescent="0.25">
      <c r="A69" s="1" t="s">
        <v>76</v>
      </c>
      <c r="B69" s="2">
        <v>11</v>
      </c>
      <c r="C69" s="3">
        <f t="shared" si="43"/>
        <v>3.3536585365853661E-2</v>
      </c>
      <c r="D69" s="3">
        <f t="shared" si="44"/>
        <v>7.3333333333333334E-2</v>
      </c>
      <c r="E69" s="2">
        <v>8</v>
      </c>
      <c r="F69" s="3">
        <f t="shared" si="45"/>
        <v>3.1007751937984496E-2</v>
      </c>
      <c r="G69" s="3">
        <f t="shared" si="46"/>
        <v>7.9207920792079209E-2</v>
      </c>
      <c r="H69" s="2">
        <v>5</v>
      </c>
      <c r="I69" s="3">
        <f t="shared" si="47"/>
        <v>3.3783783783783786E-2</v>
      </c>
      <c r="J69" s="3">
        <f t="shared" si="48"/>
        <v>8.4745762711864403E-2</v>
      </c>
      <c r="K69" s="2">
        <v>4</v>
      </c>
      <c r="L69" s="6">
        <f t="shared" si="49"/>
        <v>4.7619047619047616E-2</v>
      </c>
      <c r="M69" s="6">
        <f t="shared" si="50"/>
        <v>0.16</v>
      </c>
      <c r="N69" s="1">
        <v>4</v>
      </c>
      <c r="O69" s="3">
        <f t="shared" si="51"/>
        <v>4.4444444444444446E-2</v>
      </c>
      <c r="P69" s="3">
        <f t="shared" si="52"/>
        <v>0.11764705882352941</v>
      </c>
      <c r="Q69" s="1">
        <v>4</v>
      </c>
      <c r="R69" s="3">
        <f t="shared" si="53"/>
        <v>3.7037037037037035E-2</v>
      </c>
      <c r="S69" s="3">
        <f t="shared" si="54"/>
        <v>9.7560975609756101E-2</v>
      </c>
    </row>
    <row r="70" spans="1:19" x14ac:dyDescent="0.25">
      <c r="A70" s="1" t="s">
        <v>77</v>
      </c>
      <c r="B70" s="2">
        <v>15</v>
      </c>
      <c r="C70" s="3">
        <f t="shared" si="43"/>
        <v>4.573170731707317E-2</v>
      </c>
      <c r="D70" s="3">
        <f t="shared" si="44"/>
        <v>0.1</v>
      </c>
      <c r="E70" s="2">
        <v>8</v>
      </c>
      <c r="F70" s="3">
        <f t="shared" si="45"/>
        <v>3.1007751937984496E-2</v>
      </c>
      <c r="G70" s="3">
        <f t="shared" si="46"/>
        <v>7.9207920792079209E-2</v>
      </c>
      <c r="H70" s="2">
        <v>4</v>
      </c>
      <c r="I70" s="3">
        <f t="shared" si="47"/>
        <v>2.7027027027027029E-2</v>
      </c>
      <c r="J70" s="3">
        <f t="shared" si="48"/>
        <v>6.7796610169491525E-2</v>
      </c>
      <c r="K70" s="2">
        <v>5</v>
      </c>
      <c r="L70" s="6">
        <f t="shared" si="49"/>
        <v>5.9523809523809521E-2</v>
      </c>
      <c r="M70" s="6">
        <f t="shared" si="50"/>
        <v>0.2</v>
      </c>
      <c r="N70" s="1">
        <v>5</v>
      </c>
      <c r="O70" s="3">
        <f t="shared" si="51"/>
        <v>5.5555555555555552E-2</v>
      </c>
      <c r="P70" s="3">
        <f t="shared" si="52"/>
        <v>0.14705882352941177</v>
      </c>
      <c r="Q70" s="2">
        <v>3</v>
      </c>
      <c r="R70" s="3">
        <f t="shared" si="53"/>
        <v>2.7777777777777776E-2</v>
      </c>
      <c r="S70" s="3">
        <f t="shared" si="54"/>
        <v>7.3170731707317069E-2</v>
      </c>
    </row>
    <row r="71" spans="1:19" ht="25" x14ac:dyDescent="0.25">
      <c r="A71" s="1" t="s">
        <v>78</v>
      </c>
      <c r="B71" s="2">
        <v>3</v>
      </c>
      <c r="C71" s="3">
        <f t="shared" si="43"/>
        <v>9.1463414634146336E-3</v>
      </c>
      <c r="D71" s="3">
        <f t="shared" si="44"/>
        <v>0.02</v>
      </c>
      <c r="E71" s="2">
        <v>2</v>
      </c>
      <c r="F71" s="3">
        <f t="shared" si="45"/>
        <v>7.7519379844961239E-3</v>
      </c>
      <c r="G71" s="3">
        <f t="shared" si="46"/>
        <v>1.9801980198019802E-2</v>
      </c>
      <c r="H71" s="2">
        <v>1</v>
      </c>
      <c r="I71" s="3">
        <f t="shared" si="47"/>
        <v>6.7567567567567571E-3</v>
      </c>
      <c r="J71" s="3">
        <f t="shared" si="48"/>
        <v>1.6949152542372881E-2</v>
      </c>
      <c r="K71" s="2">
        <v>1</v>
      </c>
      <c r="L71" s="6">
        <f t="shared" si="49"/>
        <v>1.1904761904761904E-2</v>
      </c>
      <c r="M71" s="6">
        <f t="shared" si="50"/>
        <v>0.04</v>
      </c>
      <c r="N71" s="2">
        <v>0</v>
      </c>
      <c r="O71" s="3">
        <f t="shared" si="51"/>
        <v>0</v>
      </c>
      <c r="P71" s="3">
        <f t="shared" si="52"/>
        <v>0</v>
      </c>
      <c r="Q71" s="1">
        <v>1</v>
      </c>
      <c r="R71" s="3">
        <f t="shared" si="53"/>
        <v>9.2592592592592587E-3</v>
      </c>
      <c r="S71" s="3">
        <f t="shared" si="54"/>
        <v>2.4390243902439025E-2</v>
      </c>
    </row>
    <row r="72" spans="1:19" x14ac:dyDescent="0.25">
      <c r="A72" s="1" t="s">
        <v>79</v>
      </c>
      <c r="B72" s="2">
        <v>3</v>
      </c>
      <c r="C72" s="3">
        <f t="shared" si="43"/>
        <v>9.1463414634146336E-3</v>
      </c>
      <c r="D72" s="3">
        <f t="shared" si="44"/>
        <v>0.02</v>
      </c>
      <c r="E72" s="2">
        <v>5</v>
      </c>
      <c r="F72" s="3">
        <f t="shared" si="45"/>
        <v>1.937984496124031E-2</v>
      </c>
      <c r="G72" s="3">
        <f t="shared" si="46"/>
        <v>4.9504950495049507E-2</v>
      </c>
      <c r="H72" s="2">
        <v>3</v>
      </c>
      <c r="I72" s="3">
        <f t="shared" si="47"/>
        <v>2.0270270270270271E-2</v>
      </c>
      <c r="J72" s="3">
        <f t="shared" si="48"/>
        <v>5.0847457627118647E-2</v>
      </c>
      <c r="K72" s="2">
        <v>2</v>
      </c>
      <c r="L72" s="6">
        <f t="shared" si="49"/>
        <v>2.3809523809523808E-2</v>
      </c>
      <c r="M72" s="6">
        <f t="shared" si="50"/>
        <v>0.08</v>
      </c>
      <c r="N72" s="1">
        <v>3</v>
      </c>
      <c r="O72" s="3">
        <f t="shared" si="51"/>
        <v>3.3333333333333333E-2</v>
      </c>
      <c r="P72" s="3">
        <f t="shared" si="52"/>
        <v>8.8235294117647065E-2</v>
      </c>
      <c r="Q72" s="1">
        <v>4</v>
      </c>
      <c r="R72" s="3">
        <f t="shared" si="53"/>
        <v>3.7037037037037035E-2</v>
      </c>
      <c r="S72" s="3">
        <f t="shared" si="54"/>
        <v>9.7560975609756101E-2</v>
      </c>
    </row>
    <row r="73" spans="1:19" x14ac:dyDescent="0.25">
      <c r="A73" s="1" t="s">
        <v>80</v>
      </c>
      <c r="B73" s="2">
        <v>18</v>
      </c>
      <c r="C73" s="3">
        <f t="shared" si="43"/>
        <v>5.4878048780487805E-2</v>
      </c>
      <c r="D73" s="3">
        <f t="shared" si="44"/>
        <v>0.12</v>
      </c>
      <c r="E73" s="2">
        <v>19</v>
      </c>
      <c r="F73" s="3">
        <f t="shared" si="45"/>
        <v>7.3643410852713184E-2</v>
      </c>
      <c r="G73" s="3">
        <f t="shared" si="46"/>
        <v>0.18811881188118812</v>
      </c>
      <c r="H73" s="2">
        <v>13</v>
      </c>
      <c r="I73" s="3">
        <f t="shared" si="47"/>
        <v>8.7837837837837843E-2</v>
      </c>
      <c r="J73" s="3">
        <f t="shared" si="48"/>
        <v>0.22033898305084745</v>
      </c>
      <c r="K73" s="2">
        <v>4</v>
      </c>
      <c r="L73" s="6">
        <f t="shared" si="49"/>
        <v>4.7619047619047616E-2</v>
      </c>
      <c r="M73" s="6">
        <f t="shared" si="50"/>
        <v>0.16</v>
      </c>
      <c r="N73" s="2">
        <v>5</v>
      </c>
      <c r="O73" s="3">
        <f t="shared" si="51"/>
        <v>5.5555555555555552E-2</v>
      </c>
      <c r="P73" s="3">
        <f t="shared" si="52"/>
        <v>0.14705882352941177</v>
      </c>
      <c r="Q73" s="1">
        <v>7</v>
      </c>
      <c r="R73" s="3">
        <f t="shared" si="53"/>
        <v>6.4814814814814811E-2</v>
      </c>
      <c r="S73" s="3">
        <f t="shared" si="54"/>
        <v>0.17073170731707318</v>
      </c>
    </row>
    <row r="74" spans="1:19" x14ac:dyDescent="0.25">
      <c r="A74" s="1" t="s">
        <v>81</v>
      </c>
      <c r="B74" s="2">
        <v>1</v>
      </c>
      <c r="C74" s="3">
        <f t="shared" si="43"/>
        <v>3.0487804878048782E-3</v>
      </c>
      <c r="D74" s="3">
        <f t="shared" si="44"/>
        <v>6.6666666666666671E-3</v>
      </c>
      <c r="E74" s="1">
        <v>2</v>
      </c>
      <c r="F74" s="3">
        <f t="shared" si="45"/>
        <v>7.7519379844961239E-3</v>
      </c>
      <c r="G74" s="3">
        <f t="shared" si="46"/>
        <v>1.9801980198019802E-2</v>
      </c>
      <c r="H74" s="2">
        <v>0</v>
      </c>
      <c r="I74" s="3">
        <f t="shared" si="47"/>
        <v>0</v>
      </c>
      <c r="J74" s="3">
        <f t="shared" si="48"/>
        <v>0</v>
      </c>
      <c r="K74" s="2">
        <v>1</v>
      </c>
      <c r="L74" s="6">
        <f t="shared" si="49"/>
        <v>1.1904761904761904E-2</v>
      </c>
      <c r="M74" s="6">
        <f t="shared" si="50"/>
        <v>0.04</v>
      </c>
      <c r="N74" s="1">
        <v>1</v>
      </c>
      <c r="O74" s="3">
        <f t="shared" si="51"/>
        <v>1.1111111111111112E-2</v>
      </c>
      <c r="P74" s="3">
        <f t="shared" si="52"/>
        <v>2.9411764705882353E-2</v>
      </c>
      <c r="Q74" s="2">
        <v>0</v>
      </c>
      <c r="R74" s="3">
        <f t="shared" si="53"/>
        <v>0</v>
      </c>
      <c r="S74" s="3">
        <f t="shared" si="54"/>
        <v>0</v>
      </c>
    </row>
    <row r="75" spans="1:19" x14ac:dyDescent="0.25">
      <c r="A75" s="1" t="s">
        <v>82</v>
      </c>
      <c r="B75" s="2">
        <v>16</v>
      </c>
      <c r="C75" s="3">
        <f t="shared" si="43"/>
        <v>4.878048780487805E-2</v>
      </c>
      <c r="D75" s="3">
        <f t="shared" si="44"/>
        <v>0.10666666666666667</v>
      </c>
      <c r="E75" s="2">
        <v>15</v>
      </c>
      <c r="F75" s="3">
        <f t="shared" si="45"/>
        <v>5.8139534883720929E-2</v>
      </c>
      <c r="G75" s="3">
        <f t="shared" si="46"/>
        <v>0.14851485148514851</v>
      </c>
      <c r="H75" s="2">
        <v>10</v>
      </c>
      <c r="I75" s="3">
        <f t="shared" si="47"/>
        <v>6.7567567567567571E-2</v>
      </c>
      <c r="J75" s="3">
        <f t="shared" si="48"/>
        <v>0.16949152542372881</v>
      </c>
      <c r="K75" s="2">
        <v>3</v>
      </c>
      <c r="L75" s="6">
        <f t="shared" si="49"/>
        <v>3.5714285714285712E-2</v>
      </c>
      <c r="M75" s="6">
        <f t="shared" si="50"/>
        <v>0.12</v>
      </c>
      <c r="N75" s="2">
        <v>5</v>
      </c>
      <c r="O75" s="3">
        <f t="shared" si="51"/>
        <v>5.5555555555555552E-2</v>
      </c>
      <c r="P75" s="3">
        <f t="shared" si="52"/>
        <v>0.14705882352941177</v>
      </c>
      <c r="Q75" s="1">
        <v>6</v>
      </c>
      <c r="R75" s="3">
        <f t="shared" si="53"/>
        <v>5.5555555555555552E-2</v>
      </c>
      <c r="S75" s="3">
        <f t="shared" si="54"/>
        <v>0.14634146341463414</v>
      </c>
    </row>
    <row r="76" spans="1:19" x14ac:dyDescent="0.25">
      <c r="A76" s="1" t="s">
        <v>8</v>
      </c>
      <c r="B76" s="2">
        <v>1</v>
      </c>
      <c r="C76" s="3">
        <f t="shared" si="43"/>
        <v>3.0487804878048782E-3</v>
      </c>
      <c r="D76" s="3">
        <f t="shared" si="44"/>
        <v>6.6666666666666671E-3</v>
      </c>
      <c r="E76" s="2">
        <v>1</v>
      </c>
      <c r="F76" s="3">
        <f t="shared" si="45"/>
        <v>3.875968992248062E-3</v>
      </c>
      <c r="G76" s="3">
        <f t="shared" si="46"/>
        <v>9.9009900990099011E-3</v>
      </c>
      <c r="H76" s="2">
        <v>0</v>
      </c>
      <c r="I76" s="3">
        <f t="shared" si="47"/>
        <v>0</v>
      </c>
      <c r="J76" s="3">
        <f t="shared" si="48"/>
        <v>0</v>
      </c>
      <c r="K76" s="2">
        <v>0</v>
      </c>
      <c r="L76" s="6">
        <f t="shared" si="49"/>
        <v>0</v>
      </c>
      <c r="M76" s="6">
        <f t="shared" si="50"/>
        <v>0</v>
      </c>
      <c r="N76" s="1">
        <v>0</v>
      </c>
      <c r="O76" s="3">
        <f t="shared" si="51"/>
        <v>0</v>
      </c>
      <c r="P76" s="3">
        <f t="shared" si="52"/>
        <v>0</v>
      </c>
      <c r="Q76" s="1">
        <v>1</v>
      </c>
      <c r="R76" s="3">
        <f t="shared" si="53"/>
        <v>9.2592592592592587E-3</v>
      </c>
      <c r="S76" s="3">
        <f t="shared" si="54"/>
        <v>2.4390243902439025E-2</v>
      </c>
    </row>
    <row r="77" spans="1:19" x14ac:dyDescent="0.25">
      <c r="A77" s="1" t="s">
        <v>83</v>
      </c>
      <c r="B77" s="2">
        <v>4</v>
      </c>
      <c r="C77" s="3">
        <f t="shared" si="43"/>
        <v>1.2195121951219513E-2</v>
      </c>
      <c r="D77" s="3">
        <f t="shared" si="44"/>
        <v>2.6666666666666668E-2</v>
      </c>
      <c r="E77" s="2">
        <v>1</v>
      </c>
      <c r="F77" s="3">
        <f t="shared" si="45"/>
        <v>3.875968992248062E-3</v>
      </c>
      <c r="G77" s="3">
        <f t="shared" si="46"/>
        <v>9.9009900990099011E-3</v>
      </c>
      <c r="H77" s="2">
        <v>1</v>
      </c>
      <c r="I77" s="3">
        <f t="shared" si="47"/>
        <v>6.7567567567567571E-3</v>
      </c>
      <c r="J77" s="3">
        <f t="shared" si="48"/>
        <v>1.6949152542372881E-2</v>
      </c>
      <c r="K77" s="2">
        <v>0</v>
      </c>
      <c r="L77" s="6">
        <f t="shared" si="49"/>
        <v>0</v>
      </c>
      <c r="M77" s="6">
        <f t="shared" si="50"/>
        <v>0</v>
      </c>
      <c r="N77" s="1">
        <v>1</v>
      </c>
      <c r="O77" s="3">
        <f t="shared" si="51"/>
        <v>1.1111111111111112E-2</v>
      </c>
      <c r="P77" s="3">
        <f t="shared" si="52"/>
        <v>2.9411764705882353E-2</v>
      </c>
      <c r="Q77" s="1">
        <v>0</v>
      </c>
      <c r="R77" s="3">
        <f t="shared" si="53"/>
        <v>0</v>
      </c>
      <c r="S77" s="3">
        <f t="shared" si="54"/>
        <v>0</v>
      </c>
    </row>
    <row r="78" spans="1:19" x14ac:dyDescent="0.25">
      <c r="A78" s="1" t="s">
        <v>84</v>
      </c>
      <c r="B78" s="2">
        <v>2</v>
      </c>
      <c r="C78" s="3">
        <f t="shared" si="43"/>
        <v>6.0975609756097563E-3</v>
      </c>
      <c r="D78" s="3">
        <f t="shared" si="44"/>
        <v>1.3333333333333334E-2</v>
      </c>
      <c r="E78" s="2">
        <v>0</v>
      </c>
      <c r="F78" s="3">
        <f t="shared" si="45"/>
        <v>0</v>
      </c>
      <c r="G78" s="3">
        <f t="shared" si="46"/>
        <v>0</v>
      </c>
      <c r="H78" s="2">
        <v>0</v>
      </c>
      <c r="I78" s="3">
        <f t="shared" si="47"/>
        <v>0</v>
      </c>
      <c r="J78" s="3">
        <f t="shared" si="48"/>
        <v>0</v>
      </c>
      <c r="K78" s="2">
        <v>0</v>
      </c>
      <c r="L78" s="6">
        <f t="shared" si="49"/>
        <v>0</v>
      </c>
      <c r="M78" s="6">
        <f t="shared" si="50"/>
        <v>0</v>
      </c>
      <c r="N78" s="1">
        <v>0</v>
      </c>
      <c r="O78" s="3">
        <f t="shared" si="51"/>
        <v>0</v>
      </c>
      <c r="P78" s="3">
        <f t="shared" si="52"/>
        <v>0</v>
      </c>
      <c r="Q78" s="1">
        <v>0</v>
      </c>
      <c r="R78" s="3">
        <f t="shared" si="53"/>
        <v>0</v>
      </c>
      <c r="S78" s="3">
        <f t="shared" si="54"/>
        <v>0</v>
      </c>
    </row>
    <row r="79" spans="1:19" x14ac:dyDescent="0.25">
      <c r="A79" s="1" t="s">
        <v>85</v>
      </c>
      <c r="B79" s="2">
        <v>4</v>
      </c>
      <c r="C79" s="3">
        <f t="shared" si="43"/>
        <v>1.2195121951219513E-2</v>
      </c>
      <c r="D79" s="3">
        <f t="shared" si="44"/>
        <v>2.6666666666666668E-2</v>
      </c>
      <c r="E79" s="2">
        <v>3</v>
      </c>
      <c r="F79" s="3">
        <f t="shared" si="45"/>
        <v>1.1627906976744186E-2</v>
      </c>
      <c r="G79" s="3">
        <f t="shared" si="46"/>
        <v>2.9702970297029702E-2</v>
      </c>
      <c r="H79" s="2">
        <v>3</v>
      </c>
      <c r="I79" s="3">
        <f t="shared" si="47"/>
        <v>2.0270270270270271E-2</v>
      </c>
      <c r="J79" s="3">
        <f t="shared" si="48"/>
        <v>5.0847457627118647E-2</v>
      </c>
      <c r="K79" s="2">
        <v>2</v>
      </c>
      <c r="L79" s="6">
        <f t="shared" si="49"/>
        <v>2.3809523809523808E-2</v>
      </c>
      <c r="M79" s="6">
        <f t="shared" si="50"/>
        <v>0.08</v>
      </c>
      <c r="N79" s="1">
        <v>1</v>
      </c>
      <c r="O79" s="3">
        <f t="shared" si="51"/>
        <v>1.1111111111111112E-2</v>
      </c>
      <c r="P79" s="3">
        <f t="shared" si="52"/>
        <v>2.9411764705882353E-2</v>
      </c>
      <c r="Q79" s="1">
        <v>3</v>
      </c>
      <c r="R79" s="3">
        <f t="shared" si="53"/>
        <v>2.7777777777777776E-2</v>
      </c>
      <c r="S79" s="3">
        <f t="shared" si="54"/>
        <v>7.3170731707317069E-2</v>
      </c>
    </row>
    <row r="80" spans="1:19" x14ac:dyDescent="0.25">
      <c r="A80" s="1" t="s">
        <v>86</v>
      </c>
      <c r="B80" s="2">
        <v>5</v>
      </c>
      <c r="C80" s="3">
        <f t="shared" si="43"/>
        <v>1.524390243902439E-2</v>
      </c>
      <c r="D80" s="3">
        <f t="shared" si="44"/>
        <v>3.3333333333333333E-2</v>
      </c>
      <c r="E80" s="2">
        <v>3</v>
      </c>
      <c r="F80" s="3">
        <f t="shared" si="45"/>
        <v>1.1627906976744186E-2</v>
      </c>
      <c r="G80" s="3">
        <f t="shared" si="46"/>
        <v>2.9702970297029702E-2</v>
      </c>
      <c r="H80" s="2">
        <v>2</v>
      </c>
      <c r="I80" s="3">
        <f t="shared" si="47"/>
        <v>1.3513513513513514E-2</v>
      </c>
      <c r="J80" s="3">
        <f t="shared" si="48"/>
        <v>3.3898305084745763E-2</v>
      </c>
      <c r="K80" s="2">
        <v>1</v>
      </c>
      <c r="L80" s="6">
        <f t="shared" si="49"/>
        <v>1.1904761904761904E-2</v>
      </c>
      <c r="M80" s="6">
        <f t="shared" si="50"/>
        <v>0.04</v>
      </c>
      <c r="N80" s="1">
        <v>0</v>
      </c>
      <c r="O80" s="3">
        <f t="shared" si="51"/>
        <v>0</v>
      </c>
      <c r="P80" s="3">
        <f t="shared" si="52"/>
        <v>0</v>
      </c>
      <c r="Q80" s="2">
        <v>3</v>
      </c>
      <c r="R80" s="3">
        <f t="shared" si="53"/>
        <v>2.7777777777777776E-2</v>
      </c>
      <c r="S80" s="3">
        <f t="shared" si="54"/>
        <v>7.3170731707317069E-2</v>
      </c>
    </row>
    <row r="81" spans="1:19" x14ac:dyDescent="0.25">
      <c r="A81" s="1" t="s">
        <v>87</v>
      </c>
      <c r="B81" s="2">
        <v>4</v>
      </c>
      <c r="C81" s="3">
        <f t="shared" si="43"/>
        <v>1.2195121951219513E-2</v>
      </c>
      <c r="D81" s="3">
        <f t="shared" si="44"/>
        <v>2.6666666666666668E-2</v>
      </c>
      <c r="E81" s="1">
        <v>0</v>
      </c>
      <c r="F81" s="3">
        <f t="shared" si="45"/>
        <v>0</v>
      </c>
      <c r="G81" s="3">
        <f t="shared" si="46"/>
        <v>0</v>
      </c>
      <c r="H81" s="2">
        <v>0</v>
      </c>
      <c r="I81" s="3">
        <f t="shared" si="47"/>
        <v>0</v>
      </c>
      <c r="J81" s="3">
        <f t="shared" si="48"/>
        <v>0</v>
      </c>
      <c r="K81" s="2">
        <v>0</v>
      </c>
      <c r="L81" s="6">
        <f t="shared" si="49"/>
        <v>0</v>
      </c>
      <c r="M81" s="6">
        <f t="shared" si="50"/>
        <v>0</v>
      </c>
      <c r="N81" s="1">
        <v>0</v>
      </c>
      <c r="O81" s="3">
        <f t="shared" si="51"/>
        <v>0</v>
      </c>
      <c r="P81" s="3">
        <f t="shared" si="52"/>
        <v>0</v>
      </c>
      <c r="Q81" s="1">
        <v>0</v>
      </c>
      <c r="R81" s="3">
        <f t="shared" si="53"/>
        <v>0</v>
      </c>
      <c r="S81" s="3">
        <f t="shared" si="54"/>
        <v>0</v>
      </c>
    </row>
    <row r="82" spans="1:19" x14ac:dyDescent="0.25">
      <c r="A82" s="1" t="s">
        <v>88</v>
      </c>
      <c r="B82" s="2">
        <v>0</v>
      </c>
      <c r="C82" s="3">
        <f t="shared" si="43"/>
        <v>0</v>
      </c>
      <c r="D82" s="3">
        <f t="shared" si="44"/>
        <v>0</v>
      </c>
      <c r="E82" s="2">
        <v>3</v>
      </c>
      <c r="F82" s="3">
        <f t="shared" si="45"/>
        <v>1.1627906976744186E-2</v>
      </c>
      <c r="G82" s="3">
        <f t="shared" si="46"/>
        <v>2.9702970297029702E-2</v>
      </c>
      <c r="H82" s="2">
        <v>3</v>
      </c>
      <c r="I82" s="3">
        <f t="shared" si="47"/>
        <v>2.0270270270270271E-2</v>
      </c>
      <c r="J82" s="3">
        <f t="shared" si="48"/>
        <v>5.0847457627118647E-2</v>
      </c>
      <c r="K82" s="2">
        <v>0</v>
      </c>
      <c r="L82" s="6">
        <f t="shared" si="49"/>
        <v>0</v>
      </c>
      <c r="M82" s="6">
        <f t="shared" si="50"/>
        <v>0</v>
      </c>
      <c r="N82" s="1">
        <v>1</v>
      </c>
      <c r="O82" s="3">
        <f t="shared" si="51"/>
        <v>1.1111111111111112E-2</v>
      </c>
      <c r="P82" s="3">
        <f t="shared" si="52"/>
        <v>2.9411764705882353E-2</v>
      </c>
      <c r="Q82" s="2">
        <v>1</v>
      </c>
      <c r="R82" s="3">
        <f t="shared" si="53"/>
        <v>9.2592592592592587E-3</v>
      </c>
      <c r="S82" s="3">
        <f t="shared" si="54"/>
        <v>2.4390243902439025E-2</v>
      </c>
    </row>
    <row r="83" spans="1:19" ht="25" x14ac:dyDescent="0.25">
      <c r="A83" s="1" t="s">
        <v>89</v>
      </c>
      <c r="B83" s="2">
        <v>1</v>
      </c>
      <c r="C83" s="3">
        <f t="shared" si="43"/>
        <v>3.0487804878048782E-3</v>
      </c>
      <c r="D83" s="3">
        <f t="shared" si="44"/>
        <v>6.6666666666666671E-3</v>
      </c>
      <c r="E83" s="1">
        <v>0</v>
      </c>
      <c r="F83" s="3">
        <f t="shared" si="45"/>
        <v>0</v>
      </c>
      <c r="G83" s="3">
        <f t="shared" si="46"/>
        <v>0</v>
      </c>
      <c r="H83" s="2">
        <v>0</v>
      </c>
      <c r="I83" s="3">
        <f t="shared" si="47"/>
        <v>0</v>
      </c>
      <c r="J83" s="3">
        <f t="shared" si="48"/>
        <v>0</v>
      </c>
      <c r="K83" s="1">
        <v>0</v>
      </c>
      <c r="L83" s="6">
        <f t="shared" si="49"/>
        <v>0</v>
      </c>
      <c r="M83" s="6">
        <f t="shared" si="50"/>
        <v>0</v>
      </c>
      <c r="N83" s="1">
        <v>0</v>
      </c>
      <c r="O83" s="3">
        <f t="shared" si="51"/>
        <v>0</v>
      </c>
      <c r="P83" s="3">
        <f t="shared" si="52"/>
        <v>0</v>
      </c>
      <c r="Q83" s="2">
        <v>0</v>
      </c>
      <c r="R83" s="3">
        <f t="shared" si="53"/>
        <v>0</v>
      </c>
      <c r="S83" s="3">
        <f t="shared" si="54"/>
        <v>0</v>
      </c>
    </row>
    <row r="84" spans="1:19" ht="25" x14ac:dyDescent="0.25">
      <c r="A84" s="1" t="s">
        <v>90</v>
      </c>
      <c r="B84" s="2">
        <v>5</v>
      </c>
      <c r="C84" s="3">
        <f t="shared" si="43"/>
        <v>1.524390243902439E-2</v>
      </c>
      <c r="D84" s="3">
        <f t="shared" si="44"/>
        <v>3.3333333333333333E-2</v>
      </c>
      <c r="E84" s="2">
        <v>5</v>
      </c>
      <c r="F84" s="3">
        <f t="shared" si="45"/>
        <v>1.937984496124031E-2</v>
      </c>
      <c r="G84" s="3">
        <f t="shared" si="46"/>
        <v>4.9504950495049507E-2</v>
      </c>
      <c r="H84" s="2">
        <v>2</v>
      </c>
      <c r="I84" s="3">
        <f t="shared" si="47"/>
        <v>1.3513513513513514E-2</v>
      </c>
      <c r="J84" s="3">
        <f t="shared" si="48"/>
        <v>3.3898305084745763E-2</v>
      </c>
      <c r="K84" s="1">
        <v>2</v>
      </c>
      <c r="L84" s="6">
        <f t="shared" si="49"/>
        <v>2.3809523809523808E-2</v>
      </c>
      <c r="M84" s="6">
        <f t="shared" si="50"/>
        <v>0.08</v>
      </c>
      <c r="N84" s="1">
        <v>1</v>
      </c>
      <c r="O84" s="3">
        <f t="shared" si="51"/>
        <v>1.1111111111111112E-2</v>
      </c>
      <c r="P84" s="3">
        <f t="shared" si="52"/>
        <v>2.9411764705882353E-2</v>
      </c>
      <c r="Q84" s="1">
        <v>2</v>
      </c>
      <c r="R84" s="3">
        <f t="shared" si="53"/>
        <v>1.8518518518518517E-2</v>
      </c>
      <c r="S84" s="3">
        <f t="shared" si="54"/>
        <v>4.878048780487805E-2</v>
      </c>
    </row>
    <row r="85" spans="1:19" x14ac:dyDescent="0.25">
      <c r="A85" s="1" t="s">
        <v>91</v>
      </c>
      <c r="B85" s="2">
        <v>2</v>
      </c>
      <c r="C85" s="3">
        <f t="shared" si="43"/>
        <v>6.0975609756097563E-3</v>
      </c>
      <c r="D85" s="3">
        <f t="shared" si="44"/>
        <v>1.3333333333333334E-2</v>
      </c>
      <c r="E85" s="1">
        <v>0</v>
      </c>
      <c r="F85" s="3">
        <f t="shared" si="45"/>
        <v>0</v>
      </c>
      <c r="G85" s="3">
        <f t="shared" si="46"/>
        <v>0</v>
      </c>
      <c r="H85" s="2">
        <v>0</v>
      </c>
      <c r="I85" s="3">
        <f t="shared" si="47"/>
        <v>0</v>
      </c>
      <c r="J85" s="3">
        <f t="shared" si="48"/>
        <v>0</v>
      </c>
      <c r="K85" s="1">
        <v>0</v>
      </c>
      <c r="L85" s="6">
        <f t="shared" si="49"/>
        <v>0</v>
      </c>
      <c r="M85" s="6">
        <f t="shared" si="50"/>
        <v>0</v>
      </c>
      <c r="N85" s="1">
        <v>0</v>
      </c>
      <c r="O85" s="3">
        <f t="shared" si="51"/>
        <v>0</v>
      </c>
      <c r="P85" s="3">
        <f t="shared" si="52"/>
        <v>0</v>
      </c>
      <c r="Q85" s="1">
        <v>0</v>
      </c>
      <c r="R85" s="3">
        <f t="shared" si="53"/>
        <v>0</v>
      </c>
      <c r="S85" s="3">
        <f t="shared" si="54"/>
        <v>0</v>
      </c>
    </row>
    <row r="86" spans="1:19" x14ac:dyDescent="0.25">
      <c r="A86" s="1" t="s">
        <v>92</v>
      </c>
      <c r="B86" s="2">
        <v>7</v>
      </c>
      <c r="C86" s="3">
        <f t="shared" si="43"/>
        <v>2.1341463414634148E-2</v>
      </c>
      <c r="D86" s="3">
        <f t="shared" si="44"/>
        <v>4.6666666666666669E-2</v>
      </c>
      <c r="E86" s="2">
        <v>4</v>
      </c>
      <c r="F86" s="3">
        <f t="shared" si="45"/>
        <v>1.5503875968992248E-2</v>
      </c>
      <c r="G86" s="3">
        <f t="shared" si="46"/>
        <v>3.9603960396039604E-2</v>
      </c>
      <c r="H86" s="2">
        <v>2</v>
      </c>
      <c r="I86" s="3">
        <f t="shared" si="47"/>
        <v>1.3513513513513514E-2</v>
      </c>
      <c r="J86" s="3">
        <f t="shared" si="48"/>
        <v>3.3898305084745763E-2</v>
      </c>
      <c r="K86" s="1">
        <v>0</v>
      </c>
      <c r="L86" s="6">
        <f t="shared" si="49"/>
        <v>0</v>
      </c>
      <c r="M86" s="6">
        <f t="shared" si="50"/>
        <v>0</v>
      </c>
      <c r="N86" s="1">
        <v>1</v>
      </c>
      <c r="O86" s="3">
        <f t="shared" si="51"/>
        <v>1.1111111111111112E-2</v>
      </c>
      <c r="P86" s="3">
        <f t="shared" si="52"/>
        <v>2.9411764705882353E-2</v>
      </c>
      <c r="Q86" s="1">
        <v>0</v>
      </c>
      <c r="R86" s="3">
        <f t="shared" si="53"/>
        <v>0</v>
      </c>
      <c r="S86" s="3">
        <f t="shared" si="54"/>
        <v>0</v>
      </c>
    </row>
    <row r="87" spans="1:19" x14ac:dyDescent="0.25">
      <c r="A87" s="1" t="s">
        <v>93</v>
      </c>
      <c r="B87" s="2">
        <v>2</v>
      </c>
      <c r="C87" s="3">
        <f t="shared" si="43"/>
        <v>6.0975609756097563E-3</v>
      </c>
      <c r="D87" s="3">
        <f t="shared" si="44"/>
        <v>1.3333333333333334E-2</v>
      </c>
      <c r="E87" s="2">
        <v>1</v>
      </c>
      <c r="F87" s="3">
        <f t="shared" si="45"/>
        <v>3.875968992248062E-3</v>
      </c>
      <c r="G87" s="3">
        <f t="shared" si="46"/>
        <v>9.9009900990099011E-3</v>
      </c>
      <c r="H87" s="2">
        <v>1</v>
      </c>
      <c r="I87" s="3">
        <f t="shared" si="47"/>
        <v>6.7567567567567571E-3</v>
      </c>
      <c r="J87" s="3">
        <f t="shared" si="48"/>
        <v>1.6949152542372881E-2</v>
      </c>
      <c r="K87" s="1">
        <v>0</v>
      </c>
      <c r="L87" s="6">
        <f t="shared" si="49"/>
        <v>0</v>
      </c>
      <c r="M87" s="6">
        <f t="shared" si="50"/>
        <v>0</v>
      </c>
      <c r="N87" s="1">
        <v>0</v>
      </c>
      <c r="O87" s="3">
        <f t="shared" si="51"/>
        <v>0</v>
      </c>
      <c r="P87" s="3">
        <f t="shared" si="52"/>
        <v>0</v>
      </c>
      <c r="Q87" s="2">
        <v>1</v>
      </c>
      <c r="R87" s="3">
        <f t="shared" si="53"/>
        <v>9.2592592592592587E-3</v>
      </c>
      <c r="S87" s="3">
        <f t="shared" si="54"/>
        <v>2.4390243902439025E-2</v>
      </c>
    </row>
    <row r="88" spans="1:19" x14ac:dyDescent="0.25">
      <c r="A88" s="1" t="s">
        <v>20</v>
      </c>
      <c r="B88" s="2">
        <v>1</v>
      </c>
      <c r="C88" s="3">
        <f t="shared" si="43"/>
        <v>3.0487804878048782E-3</v>
      </c>
      <c r="D88" s="3">
        <f t="shared" si="44"/>
        <v>6.6666666666666671E-3</v>
      </c>
      <c r="E88" s="1">
        <v>1</v>
      </c>
      <c r="F88" s="3">
        <f t="shared" si="45"/>
        <v>3.875968992248062E-3</v>
      </c>
      <c r="G88" s="3">
        <f t="shared" si="46"/>
        <v>9.9009900990099011E-3</v>
      </c>
      <c r="H88" s="2">
        <v>1</v>
      </c>
      <c r="I88" s="3">
        <f t="shared" si="47"/>
        <v>6.7567567567567571E-3</v>
      </c>
      <c r="J88" s="3">
        <f t="shared" si="48"/>
        <v>1.6949152542372881E-2</v>
      </c>
      <c r="K88" s="1">
        <v>0</v>
      </c>
      <c r="L88" s="6">
        <f t="shared" si="49"/>
        <v>0</v>
      </c>
      <c r="M88" s="6">
        <f t="shared" si="50"/>
        <v>0</v>
      </c>
      <c r="N88" s="2">
        <v>1</v>
      </c>
      <c r="O88" s="3">
        <f t="shared" si="51"/>
        <v>1.1111111111111112E-2</v>
      </c>
      <c r="P88" s="3">
        <f t="shared" si="52"/>
        <v>2.9411764705882353E-2</v>
      </c>
      <c r="Q88" s="1">
        <v>0</v>
      </c>
      <c r="R88" s="3">
        <f t="shared" si="53"/>
        <v>0</v>
      </c>
      <c r="S88" s="3">
        <f t="shared" si="54"/>
        <v>0</v>
      </c>
    </row>
    <row r="89" spans="1:19" x14ac:dyDescent="0.25">
      <c r="A89" s="1" t="s">
        <v>94</v>
      </c>
      <c r="B89" s="2">
        <v>3</v>
      </c>
      <c r="C89" s="3">
        <f t="shared" si="43"/>
        <v>9.1463414634146336E-3</v>
      </c>
      <c r="D89" s="3">
        <f t="shared" si="44"/>
        <v>0.02</v>
      </c>
      <c r="E89" s="2">
        <v>1</v>
      </c>
      <c r="F89" s="3">
        <f t="shared" si="45"/>
        <v>3.875968992248062E-3</v>
      </c>
      <c r="G89" s="3">
        <f t="shared" si="46"/>
        <v>9.9009900990099011E-3</v>
      </c>
      <c r="H89" s="2">
        <v>1</v>
      </c>
      <c r="I89" s="3">
        <f t="shared" si="47"/>
        <v>6.7567567567567571E-3</v>
      </c>
      <c r="J89" s="3">
        <f t="shared" si="48"/>
        <v>1.6949152542372881E-2</v>
      </c>
      <c r="K89" s="1">
        <v>1</v>
      </c>
      <c r="L89" s="6">
        <f t="shared" si="49"/>
        <v>1.1904761904761904E-2</v>
      </c>
      <c r="M89" s="6">
        <f t="shared" si="50"/>
        <v>0.04</v>
      </c>
      <c r="N89" s="2">
        <v>1</v>
      </c>
      <c r="O89" s="3">
        <f t="shared" si="51"/>
        <v>1.1111111111111112E-2</v>
      </c>
      <c r="P89" s="3">
        <f t="shared" si="52"/>
        <v>2.9411764705882353E-2</v>
      </c>
      <c r="Q89" s="1">
        <v>1</v>
      </c>
      <c r="R89" s="3">
        <f t="shared" si="53"/>
        <v>9.2592592592592587E-3</v>
      </c>
      <c r="S89" s="3">
        <f t="shared" si="54"/>
        <v>2.4390243902439025E-2</v>
      </c>
    </row>
    <row r="90" spans="1:19" x14ac:dyDescent="0.25">
      <c r="A90" s="1" t="s">
        <v>22</v>
      </c>
      <c r="B90" s="2">
        <v>3</v>
      </c>
      <c r="C90" s="3">
        <f t="shared" si="43"/>
        <v>9.1463414634146336E-3</v>
      </c>
      <c r="D90" s="3">
        <f t="shared" si="44"/>
        <v>0.02</v>
      </c>
      <c r="E90" s="2">
        <v>1</v>
      </c>
      <c r="F90" s="3">
        <f t="shared" si="45"/>
        <v>3.875968992248062E-3</v>
      </c>
      <c r="G90" s="3">
        <f t="shared" si="46"/>
        <v>9.9009900990099011E-3</v>
      </c>
      <c r="H90" s="2">
        <v>1</v>
      </c>
      <c r="I90" s="3">
        <f t="shared" si="47"/>
        <v>6.7567567567567571E-3</v>
      </c>
      <c r="J90" s="3">
        <f t="shared" si="48"/>
        <v>1.6949152542372881E-2</v>
      </c>
      <c r="K90" s="1">
        <v>0</v>
      </c>
      <c r="L90" s="6">
        <f t="shared" si="49"/>
        <v>0</v>
      </c>
      <c r="M90" s="6">
        <f t="shared" si="50"/>
        <v>0</v>
      </c>
      <c r="N90" s="2">
        <v>0</v>
      </c>
      <c r="O90" s="3">
        <f t="shared" si="51"/>
        <v>0</v>
      </c>
      <c r="P90" s="3">
        <f t="shared" si="52"/>
        <v>0</v>
      </c>
      <c r="Q90" s="1">
        <v>1</v>
      </c>
      <c r="R90" s="3">
        <f t="shared" si="53"/>
        <v>9.2592592592592587E-3</v>
      </c>
      <c r="S90" s="3">
        <f t="shared" si="54"/>
        <v>2.4390243902439025E-2</v>
      </c>
    </row>
    <row r="91" spans="1:19" ht="25" x14ac:dyDescent="0.25">
      <c r="A91" s="1" t="s">
        <v>95</v>
      </c>
      <c r="B91" s="2">
        <v>1</v>
      </c>
      <c r="C91" s="3">
        <f t="shared" si="43"/>
        <v>3.0487804878048782E-3</v>
      </c>
      <c r="D91" s="3">
        <f t="shared" si="44"/>
        <v>6.6666666666666671E-3</v>
      </c>
      <c r="E91" s="2">
        <v>1</v>
      </c>
      <c r="F91" s="3">
        <f t="shared" si="45"/>
        <v>3.875968992248062E-3</v>
      </c>
      <c r="G91" s="3">
        <f t="shared" si="46"/>
        <v>9.9009900990099011E-3</v>
      </c>
      <c r="H91" s="2">
        <v>1</v>
      </c>
      <c r="I91" s="3">
        <f t="shared" si="47"/>
        <v>6.7567567567567571E-3</v>
      </c>
      <c r="J91" s="3">
        <f t="shared" si="48"/>
        <v>1.6949152542372881E-2</v>
      </c>
      <c r="K91" s="1">
        <v>0</v>
      </c>
      <c r="L91" s="6">
        <f t="shared" si="49"/>
        <v>0</v>
      </c>
      <c r="M91" s="6">
        <f t="shared" si="50"/>
        <v>0</v>
      </c>
      <c r="N91" s="1">
        <v>0</v>
      </c>
      <c r="O91" s="3">
        <f t="shared" si="51"/>
        <v>0</v>
      </c>
      <c r="P91" s="3">
        <f t="shared" si="52"/>
        <v>0</v>
      </c>
      <c r="Q91" s="1">
        <v>0</v>
      </c>
      <c r="R91" s="3">
        <f t="shared" si="53"/>
        <v>0</v>
      </c>
      <c r="S91" s="3">
        <f t="shared" si="54"/>
        <v>0</v>
      </c>
    </row>
    <row r="92" spans="1:19" x14ac:dyDescent="0.25">
      <c r="A92" s="1" t="s">
        <v>96</v>
      </c>
      <c r="B92" s="2">
        <v>0</v>
      </c>
      <c r="C92" s="3">
        <f t="shared" si="43"/>
        <v>0</v>
      </c>
      <c r="D92" s="3">
        <f t="shared" si="44"/>
        <v>0</v>
      </c>
      <c r="E92" s="2">
        <v>1</v>
      </c>
      <c r="F92" s="3">
        <f t="shared" si="45"/>
        <v>3.875968992248062E-3</v>
      </c>
      <c r="G92" s="3">
        <f t="shared" si="46"/>
        <v>9.9009900990099011E-3</v>
      </c>
      <c r="H92" s="2">
        <v>0</v>
      </c>
      <c r="I92" s="3">
        <f t="shared" si="47"/>
        <v>0</v>
      </c>
      <c r="J92" s="3">
        <f t="shared" si="48"/>
        <v>0</v>
      </c>
      <c r="K92" s="1">
        <v>1</v>
      </c>
      <c r="L92" s="6">
        <f t="shared" si="49"/>
        <v>1.1904761904761904E-2</v>
      </c>
      <c r="M92" s="6">
        <f t="shared" si="50"/>
        <v>0.04</v>
      </c>
      <c r="N92" s="1">
        <v>0</v>
      </c>
      <c r="O92" s="3">
        <f t="shared" si="51"/>
        <v>0</v>
      </c>
      <c r="P92" s="3">
        <f t="shared" si="52"/>
        <v>0</v>
      </c>
      <c r="Q92" s="1">
        <v>0</v>
      </c>
      <c r="R92" s="3">
        <f t="shared" si="53"/>
        <v>0</v>
      </c>
      <c r="S92" s="3">
        <f t="shared" si="54"/>
        <v>0</v>
      </c>
    </row>
    <row r="93" spans="1:19" x14ac:dyDescent="0.25">
      <c r="A93" s="1" t="s">
        <v>97</v>
      </c>
      <c r="B93" s="2">
        <v>1</v>
      </c>
      <c r="C93" s="3">
        <f t="shared" si="43"/>
        <v>3.0487804878048782E-3</v>
      </c>
      <c r="D93" s="3">
        <f t="shared" si="44"/>
        <v>6.6666666666666671E-3</v>
      </c>
      <c r="E93" s="1">
        <v>1</v>
      </c>
      <c r="F93" s="3">
        <f t="shared" si="45"/>
        <v>3.875968992248062E-3</v>
      </c>
      <c r="G93" s="3">
        <f t="shared" si="46"/>
        <v>9.9009900990099011E-3</v>
      </c>
      <c r="H93" s="2">
        <v>0</v>
      </c>
      <c r="I93" s="3">
        <f t="shared" si="47"/>
        <v>0</v>
      </c>
      <c r="J93" s="3">
        <f t="shared" si="48"/>
        <v>0</v>
      </c>
      <c r="K93" s="1">
        <v>1</v>
      </c>
      <c r="L93" s="6">
        <f t="shared" si="49"/>
        <v>1.1904761904761904E-2</v>
      </c>
      <c r="M93" s="6">
        <f t="shared" si="50"/>
        <v>0.04</v>
      </c>
      <c r="N93" s="1">
        <v>0</v>
      </c>
      <c r="O93" s="3">
        <f t="shared" si="51"/>
        <v>0</v>
      </c>
      <c r="P93" s="3">
        <f t="shared" si="52"/>
        <v>0</v>
      </c>
      <c r="Q93" s="1">
        <v>0</v>
      </c>
      <c r="R93" s="3">
        <f t="shared" si="53"/>
        <v>0</v>
      </c>
      <c r="S93" s="3">
        <f t="shared" si="54"/>
        <v>0</v>
      </c>
    </row>
    <row r="94" spans="1:19" x14ac:dyDescent="0.25">
      <c r="A94" s="1" t="s">
        <v>98</v>
      </c>
      <c r="B94" s="2">
        <v>7</v>
      </c>
      <c r="C94" s="3">
        <f t="shared" si="43"/>
        <v>2.1341463414634148E-2</v>
      </c>
      <c r="D94" s="3">
        <f t="shared" si="44"/>
        <v>4.6666666666666669E-2</v>
      </c>
      <c r="E94" s="1">
        <v>0</v>
      </c>
      <c r="F94" s="3">
        <f t="shared" si="45"/>
        <v>0</v>
      </c>
      <c r="G94" s="3">
        <f t="shared" si="46"/>
        <v>0</v>
      </c>
      <c r="H94" s="1">
        <v>0</v>
      </c>
      <c r="I94" s="3">
        <f t="shared" si="47"/>
        <v>0</v>
      </c>
      <c r="J94" s="3">
        <f t="shared" si="48"/>
        <v>0</v>
      </c>
      <c r="K94" s="1">
        <v>0</v>
      </c>
      <c r="L94" s="6">
        <f t="shared" si="49"/>
        <v>0</v>
      </c>
      <c r="M94" s="6">
        <f t="shared" si="50"/>
        <v>0</v>
      </c>
      <c r="N94" s="2">
        <v>0</v>
      </c>
      <c r="O94" s="3">
        <f t="shared" si="51"/>
        <v>0</v>
      </c>
      <c r="P94" s="3">
        <f t="shared" si="52"/>
        <v>0</v>
      </c>
      <c r="Q94" s="1">
        <v>0</v>
      </c>
      <c r="R94" s="3">
        <f t="shared" si="53"/>
        <v>0</v>
      </c>
      <c r="S94" s="3">
        <f t="shared" si="54"/>
        <v>0</v>
      </c>
    </row>
    <row r="95" spans="1:19" ht="25" x14ac:dyDescent="0.25">
      <c r="A95" s="1" t="s">
        <v>99</v>
      </c>
      <c r="B95" s="2">
        <v>24</v>
      </c>
      <c r="C95" s="3">
        <f t="shared" si="43"/>
        <v>7.3170731707317069E-2</v>
      </c>
      <c r="D95" s="3">
        <f t="shared" si="44"/>
        <v>0.16</v>
      </c>
      <c r="E95" s="2">
        <v>13</v>
      </c>
      <c r="F95" s="3">
        <f t="shared" si="45"/>
        <v>5.0387596899224806E-2</v>
      </c>
      <c r="G95" s="3">
        <f t="shared" si="46"/>
        <v>0.12871287128712872</v>
      </c>
      <c r="H95" s="1">
        <v>9</v>
      </c>
      <c r="I95" s="3">
        <f t="shared" si="47"/>
        <v>6.0810810810810814E-2</v>
      </c>
      <c r="J95" s="3">
        <f t="shared" si="48"/>
        <v>0.15254237288135594</v>
      </c>
      <c r="K95" s="1">
        <v>5</v>
      </c>
      <c r="L95" s="6">
        <f t="shared" si="49"/>
        <v>5.9523809523809521E-2</v>
      </c>
      <c r="M95" s="6">
        <f t="shared" si="50"/>
        <v>0.2</v>
      </c>
      <c r="N95" s="1">
        <v>2</v>
      </c>
      <c r="O95" s="3">
        <f t="shared" si="51"/>
        <v>2.2222222222222223E-2</v>
      </c>
      <c r="P95" s="3">
        <f t="shared" si="52"/>
        <v>5.8823529411764705E-2</v>
      </c>
      <c r="Q95" s="1">
        <v>6</v>
      </c>
      <c r="R95" s="3">
        <f t="shared" si="53"/>
        <v>5.5555555555555552E-2</v>
      </c>
      <c r="S95" s="3">
        <f t="shared" si="54"/>
        <v>0.14634146341463414</v>
      </c>
    </row>
    <row r="96" spans="1:19" x14ac:dyDescent="0.25">
      <c r="A96" s="1" t="s">
        <v>100</v>
      </c>
      <c r="B96" s="2">
        <v>0</v>
      </c>
      <c r="C96" s="3">
        <f t="shared" si="43"/>
        <v>0</v>
      </c>
      <c r="D96" s="3">
        <f t="shared" si="44"/>
        <v>0</v>
      </c>
      <c r="E96" s="2">
        <v>1</v>
      </c>
      <c r="F96" s="3">
        <f t="shared" si="45"/>
        <v>3.875968992248062E-3</v>
      </c>
      <c r="G96" s="3">
        <f t="shared" si="46"/>
        <v>9.9009900990099011E-3</v>
      </c>
      <c r="H96" s="1">
        <v>1</v>
      </c>
      <c r="I96" s="3">
        <f t="shared" si="47"/>
        <v>6.7567567567567571E-3</v>
      </c>
      <c r="J96" s="3">
        <f t="shared" si="48"/>
        <v>1.6949152542372881E-2</v>
      </c>
      <c r="K96" s="1">
        <v>0</v>
      </c>
      <c r="L96" s="6">
        <f t="shared" si="49"/>
        <v>0</v>
      </c>
      <c r="M96" s="6">
        <f t="shared" si="50"/>
        <v>0</v>
      </c>
      <c r="N96" s="1">
        <v>1</v>
      </c>
      <c r="O96" s="3">
        <f t="shared" si="51"/>
        <v>1.1111111111111112E-2</v>
      </c>
      <c r="P96" s="3">
        <f t="shared" si="52"/>
        <v>2.9411764705882353E-2</v>
      </c>
      <c r="Q96" s="1">
        <v>0</v>
      </c>
      <c r="R96" s="3">
        <f t="shared" si="53"/>
        <v>0</v>
      </c>
      <c r="S96" s="3">
        <f t="shared" si="54"/>
        <v>0</v>
      </c>
    </row>
    <row r="97" spans="1:19" x14ac:dyDescent="0.25">
      <c r="A97" s="1" t="s">
        <v>101</v>
      </c>
      <c r="B97" s="2">
        <v>2</v>
      </c>
      <c r="C97" s="3">
        <f t="shared" si="43"/>
        <v>6.0975609756097563E-3</v>
      </c>
      <c r="D97" s="3">
        <f t="shared" si="44"/>
        <v>1.3333333333333334E-2</v>
      </c>
      <c r="E97" s="2">
        <v>1</v>
      </c>
      <c r="F97" s="3">
        <f t="shared" si="45"/>
        <v>3.875968992248062E-3</v>
      </c>
      <c r="G97" s="3">
        <f t="shared" si="46"/>
        <v>9.9009900990099011E-3</v>
      </c>
      <c r="H97" s="1">
        <v>0</v>
      </c>
      <c r="I97" s="3">
        <f t="shared" si="47"/>
        <v>0</v>
      </c>
      <c r="J97" s="3">
        <f t="shared" si="48"/>
        <v>0</v>
      </c>
      <c r="K97" s="1">
        <v>0</v>
      </c>
      <c r="L97" s="6">
        <f t="shared" si="49"/>
        <v>0</v>
      </c>
      <c r="M97" s="6">
        <f t="shared" si="50"/>
        <v>0</v>
      </c>
      <c r="N97" s="2">
        <v>0</v>
      </c>
      <c r="O97" s="3">
        <f t="shared" si="51"/>
        <v>0</v>
      </c>
      <c r="P97" s="3">
        <f t="shared" si="52"/>
        <v>0</v>
      </c>
      <c r="Q97" s="1">
        <v>1</v>
      </c>
      <c r="R97" s="3">
        <f t="shared" si="53"/>
        <v>9.2592592592592587E-3</v>
      </c>
      <c r="S97" s="3">
        <f t="shared" si="54"/>
        <v>2.4390243902439025E-2</v>
      </c>
    </row>
    <row r="98" spans="1:19" x14ac:dyDescent="0.25">
      <c r="A98" s="1" t="s">
        <v>102</v>
      </c>
      <c r="B98" s="2">
        <v>0</v>
      </c>
      <c r="C98" s="3">
        <f t="shared" si="43"/>
        <v>0</v>
      </c>
      <c r="D98" s="3">
        <f t="shared" si="44"/>
        <v>0</v>
      </c>
      <c r="E98" s="2">
        <v>1</v>
      </c>
      <c r="F98" s="3">
        <f t="shared" si="45"/>
        <v>3.875968992248062E-3</v>
      </c>
      <c r="G98" s="3">
        <f t="shared" si="46"/>
        <v>9.9009900990099011E-3</v>
      </c>
      <c r="H98" s="1">
        <v>0</v>
      </c>
      <c r="I98" s="3">
        <f t="shared" si="47"/>
        <v>0</v>
      </c>
      <c r="J98" s="3">
        <f t="shared" si="48"/>
        <v>0</v>
      </c>
      <c r="K98" s="1">
        <v>0</v>
      </c>
      <c r="L98" s="6">
        <f t="shared" si="49"/>
        <v>0</v>
      </c>
      <c r="M98" s="6">
        <f t="shared" si="50"/>
        <v>0</v>
      </c>
      <c r="N98" s="2">
        <v>0</v>
      </c>
      <c r="O98" s="3">
        <f t="shared" si="51"/>
        <v>0</v>
      </c>
      <c r="P98" s="3">
        <f t="shared" si="52"/>
        <v>0</v>
      </c>
      <c r="Q98" s="1">
        <v>0</v>
      </c>
      <c r="R98" s="3">
        <f t="shared" si="53"/>
        <v>0</v>
      </c>
      <c r="S98" s="3">
        <f t="shared" si="54"/>
        <v>0</v>
      </c>
    </row>
    <row r="99" spans="1:19" ht="25" x14ac:dyDescent="0.25">
      <c r="A99" s="1" t="s">
        <v>103</v>
      </c>
      <c r="B99" s="2">
        <v>1</v>
      </c>
      <c r="C99" s="3">
        <f t="shared" si="43"/>
        <v>3.0487804878048782E-3</v>
      </c>
      <c r="D99" s="3">
        <f t="shared" si="44"/>
        <v>6.6666666666666671E-3</v>
      </c>
      <c r="E99" s="2">
        <v>0</v>
      </c>
      <c r="F99" s="3">
        <f t="shared" si="45"/>
        <v>0</v>
      </c>
      <c r="G99" s="3">
        <f t="shared" si="46"/>
        <v>0</v>
      </c>
      <c r="H99" s="1">
        <v>0</v>
      </c>
      <c r="I99" s="3">
        <f t="shared" si="47"/>
        <v>0</v>
      </c>
      <c r="J99" s="3">
        <f t="shared" si="48"/>
        <v>0</v>
      </c>
      <c r="K99" s="1">
        <v>0</v>
      </c>
      <c r="L99" s="6">
        <f t="shared" si="49"/>
        <v>0</v>
      </c>
      <c r="M99" s="6">
        <f t="shared" si="50"/>
        <v>0</v>
      </c>
      <c r="N99" s="2">
        <v>0</v>
      </c>
      <c r="O99" s="3">
        <f t="shared" si="51"/>
        <v>0</v>
      </c>
      <c r="P99" s="3">
        <f t="shared" si="52"/>
        <v>0</v>
      </c>
      <c r="Q99" s="1">
        <v>0</v>
      </c>
      <c r="R99" s="3">
        <f t="shared" si="53"/>
        <v>0</v>
      </c>
      <c r="S99" s="3">
        <f t="shared" si="54"/>
        <v>0</v>
      </c>
    </row>
    <row r="100" spans="1:19" x14ac:dyDescent="0.25">
      <c r="A100" s="1" t="s">
        <v>104</v>
      </c>
      <c r="B100" s="2">
        <v>35</v>
      </c>
      <c r="C100" s="3">
        <f t="shared" si="43"/>
        <v>0.10670731707317073</v>
      </c>
      <c r="D100" s="3">
        <f t="shared" si="44"/>
        <v>0.23333333333333334</v>
      </c>
      <c r="E100" s="2">
        <v>23</v>
      </c>
      <c r="F100" s="3">
        <f t="shared" si="45"/>
        <v>8.9147286821705432E-2</v>
      </c>
      <c r="G100" s="3">
        <f t="shared" si="46"/>
        <v>0.22772277227722773</v>
      </c>
      <c r="H100" s="1">
        <v>14</v>
      </c>
      <c r="I100" s="3">
        <f t="shared" si="47"/>
        <v>9.45945945945946E-2</v>
      </c>
      <c r="J100" s="3">
        <f t="shared" si="48"/>
        <v>0.23728813559322035</v>
      </c>
      <c r="K100" s="1">
        <v>9</v>
      </c>
      <c r="L100" s="6">
        <f t="shared" si="49"/>
        <v>0.10714285714285714</v>
      </c>
      <c r="M100" s="6">
        <f t="shared" si="50"/>
        <v>0.36</v>
      </c>
      <c r="N100" s="1">
        <v>7</v>
      </c>
      <c r="O100" s="3">
        <f t="shared" si="51"/>
        <v>7.7777777777777779E-2</v>
      </c>
      <c r="P100" s="3">
        <f t="shared" si="52"/>
        <v>0.20588235294117646</v>
      </c>
      <c r="Q100" s="2">
        <v>10</v>
      </c>
      <c r="R100" s="3">
        <f t="shared" si="53"/>
        <v>9.2592592592592587E-2</v>
      </c>
      <c r="S100" s="3">
        <f t="shared" si="54"/>
        <v>0.24390243902439024</v>
      </c>
    </row>
    <row r="101" spans="1:19" x14ac:dyDescent="0.25">
      <c r="A101" s="1" t="s">
        <v>105</v>
      </c>
      <c r="B101" s="2">
        <v>3</v>
      </c>
      <c r="C101" s="3">
        <f t="shared" si="43"/>
        <v>9.1463414634146336E-3</v>
      </c>
      <c r="D101" s="3">
        <f t="shared" si="44"/>
        <v>0.02</v>
      </c>
      <c r="E101" s="2">
        <v>4</v>
      </c>
      <c r="F101" s="3">
        <f t="shared" si="45"/>
        <v>1.5503875968992248E-2</v>
      </c>
      <c r="G101" s="3">
        <f t="shared" si="46"/>
        <v>3.9603960396039604E-2</v>
      </c>
      <c r="H101" s="1">
        <v>3</v>
      </c>
      <c r="I101" s="3">
        <f t="shared" si="47"/>
        <v>2.0270270270270271E-2</v>
      </c>
      <c r="J101" s="3">
        <f t="shared" si="48"/>
        <v>5.0847457627118647E-2</v>
      </c>
      <c r="K101" s="1">
        <v>0</v>
      </c>
      <c r="L101" s="6">
        <f t="shared" si="49"/>
        <v>0</v>
      </c>
      <c r="M101" s="6">
        <f t="shared" si="50"/>
        <v>0</v>
      </c>
      <c r="N101" s="1">
        <v>1</v>
      </c>
      <c r="O101" s="3">
        <f t="shared" si="51"/>
        <v>1.1111111111111112E-2</v>
      </c>
      <c r="P101" s="3">
        <f t="shared" si="52"/>
        <v>2.9411764705882353E-2</v>
      </c>
      <c r="Q101" s="1">
        <v>0</v>
      </c>
      <c r="R101" s="3">
        <f t="shared" si="53"/>
        <v>0</v>
      </c>
      <c r="S101" s="3">
        <f t="shared" si="54"/>
        <v>0</v>
      </c>
    </row>
    <row r="102" spans="1:19" x14ac:dyDescent="0.25">
      <c r="A102" s="1" t="s">
        <v>106</v>
      </c>
      <c r="B102" s="2">
        <v>3</v>
      </c>
      <c r="C102" s="3">
        <f t="shared" si="43"/>
        <v>9.1463414634146336E-3</v>
      </c>
      <c r="D102" s="3">
        <f t="shared" si="44"/>
        <v>0.02</v>
      </c>
      <c r="E102" s="2">
        <v>2</v>
      </c>
      <c r="F102" s="3">
        <f t="shared" si="45"/>
        <v>7.7519379844961239E-3</v>
      </c>
      <c r="G102" s="3">
        <f t="shared" si="46"/>
        <v>1.9801980198019802E-2</v>
      </c>
      <c r="H102" s="1">
        <v>1</v>
      </c>
      <c r="I102" s="3">
        <f t="shared" si="47"/>
        <v>6.7567567567567571E-3</v>
      </c>
      <c r="J102" s="3">
        <f t="shared" si="48"/>
        <v>1.6949152542372881E-2</v>
      </c>
      <c r="K102" s="1">
        <v>0</v>
      </c>
      <c r="L102" s="6">
        <f t="shared" si="49"/>
        <v>0</v>
      </c>
      <c r="M102" s="6">
        <f t="shared" si="50"/>
        <v>0</v>
      </c>
      <c r="N102" s="1">
        <v>0</v>
      </c>
      <c r="O102" s="3">
        <f t="shared" si="51"/>
        <v>0</v>
      </c>
      <c r="P102" s="3">
        <f t="shared" si="52"/>
        <v>0</v>
      </c>
      <c r="Q102" s="2">
        <v>1</v>
      </c>
      <c r="R102" s="3">
        <f t="shared" si="53"/>
        <v>9.2592592592592587E-3</v>
      </c>
      <c r="S102" s="3">
        <f t="shared" si="54"/>
        <v>2.4390243902439025E-2</v>
      </c>
    </row>
    <row r="103" spans="1:19" ht="25" x14ac:dyDescent="0.25">
      <c r="A103" s="1" t="s">
        <v>107</v>
      </c>
      <c r="B103" s="2">
        <v>2</v>
      </c>
      <c r="C103" s="3">
        <f t="shared" si="43"/>
        <v>6.0975609756097563E-3</v>
      </c>
      <c r="D103" s="3">
        <f t="shared" si="44"/>
        <v>1.3333333333333334E-2</v>
      </c>
      <c r="E103" s="2">
        <v>1</v>
      </c>
      <c r="F103" s="3">
        <f t="shared" si="45"/>
        <v>3.875968992248062E-3</v>
      </c>
      <c r="G103" s="3">
        <f t="shared" si="46"/>
        <v>9.9009900990099011E-3</v>
      </c>
      <c r="H103" s="1">
        <v>0</v>
      </c>
      <c r="I103" s="3">
        <f t="shared" si="47"/>
        <v>0</v>
      </c>
      <c r="J103" s="3">
        <f t="shared" si="48"/>
        <v>0</v>
      </c>
      <c r="K103" s="1">
        <v>0</v>
      </c>
      <c r="L103" s="6">
        <f t="shared" si="49"/>
        <v>0</v>
      </c>
      <c r="M103" s="6">
        <f t="shared" si="50"/>
        <v>0</v>
      </c>
      <c r="N103" s="1">
        <v>0</v>
      </c>
      <c r="O103" s="3">
        <f t="shared" si="51"/>
        <v>0</v>
      </c>
      <c r="P103" s="3">
        <f t="shared" si="52"/>
        <v>0</v>
      </c>
      <c r="Q103" s="1">
        <v>0</v>
      </c>
      <c r="R103" s="3">
        <f t="shared" si="53"/>
        <v>0</v>
      </c>
      <c r="S103" s="3">
        <f t="shared" si="54"/>
        <v>0</v>
      </c>
    </row>
    <row r="104" spans="1:19" x14ac:dyDescent="0.25">
      <c r="A104" s="1" t="s">
        <v>108</v>
      </c>
      <c r="B104" s="2">
        <v>4</v>
      </c>
      <c r="C104" s="3">
        <f t="shared" si="43"/>
        <v>1.2195121951219513E-2</v>
      </c>
      <c r="D104" s="3">
        <f t="shared" si="44"/>
        <v>2.6666666666666668E-2</v>
      </c>
      <c r="E104" s="2">
        <v>2</v>
      </c>
      <c r="F104" s="3">
        <f t="shared" si="45"/>
        <v>7.7519379844961239E-3</v>
      </c>
      <c r="G104" s="3">
        <f t="shared" si="46"/>
        <v>1.9801980198019802E-2</v>
      </c>
      <c r="H104" s="1">
        <v>0</v>
      </c>
      <c r="I104" s="3">
        <f t="shared" si="47"/>
        <v>0</v>
      </c>
      <c r="J104" s="3">
        <f t="shared" si="48"/>
        <v>0</v>
      </c>
      <c r="K104" s="1">
        <v>1</v>
      </c>
      <c r="L104" s="6">
        <f t="shared" si="49"/>
        <v>1.1904761904761904E-2</v>
      </c>
      <c r="M104" s="6">
        <f t="shared" si="50"/>
        <v>0.04</v>
      </c>
      <c r="N104" s="1">
        <v>0</v>
      </c>
      <c r="O104" s="3">
        <f t="shared" si="51"/>
        <v>0</v>
      </c>
      <c r="P104" s="3">
        <f t="shared" si="52"/>
        <v>0</v>
      </c>
      <c r="Q104" s="1">
        <v>2</v>
      </c>
      <c r="R104" s="3">
        <f t="shared" si="53"/>
        <v>1.8518518518518517E-2</v>
      </c>
      <c r="S104" s="3">
        <f t="shared" si="54"/>
        <v>4.878048780487805E-2</v>
      </c>
    </row>
    <row r="105" spans="1:19" x14ac:dyDescent="0.25">
      <c r="A105" s="1" t="s">
        <v>109</v>
      </c>
      <c r="B105" s="2">
        <v>23</v>
      </c>
      <c r="C105" s="3">
        <f t="shared" si="43"/>
        <v>7.0121951219512202E-2</v>
      </c>
      <c r="D105" s="3">
        <f t="shared" si="44"/>
        <v>0.15333333333333332</v>
      </c>
      <c r="E105" s="2">
        <v>21</v>
      </c>
      <c r="F105" s="3">
        <f t="shared" si="45"/>
        <v>8.1395348837209308E-2</v>
      </c>
      <c r="G105" s="3">
        <f t="shared" si="46"/>
        <v>0.20792079207920791</v>
      </c>
      <c r="H105" s="1">
        <v>12</v>
      </c>
      <c r="I105" s="3">
        <f t="shared" si="47"/>
        <v>8.1081081081081086E-2</v>
      </c>
      <c r="J105" s="3">
        <f t="shared" si="48"/>
        <v>0.20338983050847459</v>
      </c>
      <c r="K105" s="1">
        <v>6</v>
      </c>
      <c r="L105" s="6">
        <f t="shared" si="49"/>
        <v>7.1428571428571425E-2</v>
      </c>
      <c r="M105" s="6">
        <f t="shared" si="50"/>
        <v>0.24</v>
      </c>
      <c r="N105" s="1">
        <v>7</v>
      </c>
      <c r="O105" s="3">
        <f t="shared" si="51"/>
        <v>7.7777777777777779E-2</v>
      </c>
      <c r="P105" s="3">
        <f t="shared" si="52"/>
        <v>0.20588235294117646</v>
      </c>
      <c r="Q105" s="2">
        <v>10</v>
      </c>
      <c r="R105" s="3">
        <f t="shared" si="53"/>
        <v>9.2592592592592587E-2</v>
      </c>
      <c r="S105" s="3">
        <f t="shared" si="54"/>
        <v>0.24390243902439024</v>
      </c>
    </row>
    <row r="106" spans="1:19" x14ac:dyDescent="0.25">
      <c r="A106" s="1" t="s">
        <v>110</v>
      </c>
      <c r="B106" s="2">
        <v>5</v>
      </c>
      <c r="C106" s="3">
        <f t="shared" si="43"/>
        <v>1.524390243902439E-2</v>
      </c>
      <c r="D106" s="3">
        <f t="shared" si="44"/>
        <v>3.3333333333333333E-2</v>
      </c>
      <c r="E106" s="2">
        <v>17</v>
      </c>
      <c r="F106" s="3">
        <f t="shared" si="45"/>
        <v>6.589147286821706E-2</v>
      </c>
      <c r="G106" s="3">
        <f t="shared" si="46"/>
        <v>0.16831683168316833</v>
      </c>
      <c r="H106" s="1">
        <v>9</v>
      </c>
      <c r="I106" s="3">
        <f t="shared" si="47"/>
        <v>6.0810810810810814E-2</v>
      </c>
      <c r="J106" s="3">
        <f t="shared" si="48"/>
        <v>0.15254237288135594</v>
      </c>
      <c r="K106" s="1">
        <v>8</v>
      </c>
      <c r="L106" s="6">
        <f t="shared" si="49"/>
        <v>9.5238095238095233E-2</v>
      </c>
      <c r="M106" s="6">
        <f t="shared" si="50"/>
        <v>0.32</v>
      </c>
      <c r="N106" s="1">
        <v>6</v>
      </c>
      <c r="O106" s="3">
        <f t="shared" si="51"/>
        <v>6.6666666666666666E-2</v>
      </c>
      <c r="P106" s="3">
        <f t="shared" si="52"/>
        <v>0.17647058823529413</v>
      </c>
      <c r="Q106" s="1">
        <v>5</v>
      </c>
      <c r="R106" s="3">
        <f t="shared" si="53"/>
        <v>4.6296296296296294E-2</v>
      </c>
      <c r="S106" s="3">
        <f t="shared" si="54"/>
        <v>0.12195121951219512</v>
      </c>
    </row>
    <row r="107" spans="1:19" x14ac:dyDescent="0.25">
      <c r="A107" s="1" t="s">
        <v>111</v>
      </c>
      <c r="B107" s="2">
        <v>1</v>
      </c>
      <c r="C107" s="3">
        <f t="shared" si="43"/>
        <v>3.0487804878048782E-3</v>
      </c>
      <c r="D107" s="3">
        <f t="shared" si="44"/>
        <v>6.6666666666666671E-3</v>
      </c>
      <c r="E107" s="2">
        <v>0</v>
      </c>
      <c r="F107" s="3">
        <f t="shared" si="45"/>
        <v>0</v>
      </c>
      <c r="G107" s="3">
        <f t="shared" si="46"/>
        <v>0</v>
      </c>
      <c r="H107" s="1">
        <v>0</v>
      </c>
      <c r="I107" s="3">
        <f t="shared" si="47"/>
        <v>0</v>
      </c>
      <c r="J107" s="3">
        <f t="shared" si="48"/>
        <v>0</v>
      </c>
      <c r="K107" s="1">
        <v>0</v>
      </c>
      <c r="L107" s="6">
        <f t="shared" si="49"/>
        <v>0</v>
      </c>
      <c r="M107" s="6">
        <f t="shared" si="50"/>
        <v>0</v>
      </c>
      <c r="N107" s="1">
        <v>0</v>
      </c>
      <c r="O107" s="3">
        <f t="shared" si="51"/>
        <v>0</v>
      </c>
      <c r="P107" s="3">
        <f t="shared" si="52"/>
        <v>0</v>
      </c>
      <c r="Q107" s="1">
        <v>0</v>
      </c>
      <c r="R107" s="3">
        <f t="shared" si="53"/>
        <v>0</v>
      </c>
      <c r="S107" s="3">
        <f t="shared" si="54"/>
        <v>0</v>
      </c>
    </row>
    <row r="108" spans="1:19" x14ac:dyDescent="0.25">
      <c r="A108" s="1" t="s">
        <v>112</v>
      </c>
      <c r="B108" s="2">
        <v>27</v>
      </c>
      <c r="C108" s="3">
        <f t="shared" si="43"/>
        <v>8.2317073170731711E-2</v>
      </c>
      <c r="D108" s="3">
        <f t="shared" si="44"/>
        <v>0.18</v>
      </c>
      <c r="E108" s="2">
        <v>21</v>
      </c>
      <c r="F108" s="3">
        <f t="shared" si="45"/>
        <v>8.1395348837209308E-2</v>
      </c>
      <c r="G108" s="3">
        <f t="shared" si="46"/>
        <v>0.20792079207920791</v>
      </c>
      <c r="H108" s="1">
        <v>9</v>
      </c>
      <c r="I108" s="3">
        <f t="shared" si="47"/>
        <v>6.0810810810810814E-2</v>
      </c>
      <c r="J108" s="3">
        <f t="shared" si="48"/>
        <v>0.15254237288135594</v>
      </c>
      <c r="K108" s="1">
        <v>8</v>
      </c>
      <c r="L108" s="6">
        <f t="shared" si="49"/>
        <v>9.5238095238095233E-2</v>
      </c>
      <c r="M108" s="6">
        <f t="shared" si="50"/>
        <v>0.32</v>
      </c>
      <c r="N108" s="1">
        <v>7</v>
      </c>
      <c r="O108" s="3">
        <f t="shared" si="51"/>
        <v>7.7777777777777779E-2</v>
      </c>
      <c r="P108" s="3">
        <f t="shared" si="52"/>
        <v>0.20588235294117646</v>
      </c>
      <c r="Q108" s="1">
        <v>8</v>
      </c>
      <c r="R108" s="3">
        <f t="shared" si="53"/>
        <v>7.407407407407407E-2</v>
      </c>
      <c r="S108" s="3">
        <f t="shared" si="54"/>
        <v>0.1951219512195122</v>
      </c>
    </row>
    <row r="109" spans="1:19" x14ac:dyDescent="0.25">
      <c r="A109" s="1" t="s">
        <v>113</v>
      </c>
      <c r="B109" s="2">
        <v>1</v>
      </c>
      <c r="C109" s="3">
        <f t="shared" si="43"/>
        <v>3.0487804878048782E-3</v>
      </c>
      <c r="D109" s="3">
        <f t="shared" si="44"/>
        <v>6.6666666666666671E-3</v>
      </c>
      <c r="E109" s="2">
        <v>0</v>
      </c>
      <c r="F109" s="3">
        <f t="shared" si="45"/>
        <v>0</v>
      </c>
      <c r="G109" s="3">
        <f t="shared" si="46"/>
        <v>0</v>
      </c>
      <c r="H109" s="1">
        <v>0</v>
      </c>
      <c r="I109" s="3">
        <f t="shared" si="47"/>
        <v>0</v>
      </c>
      <c r="J109" s="3">
        <f t="shared" si="48"/>
        <v>0</v>
      </c>
      <c r="K109" s="1">
        <v>0</v>
      </c>
      <c r="L109" s="6">
        <f t="shared" si="49"/>
        <v>0</v>
      </c>
      <c r="M109" s="6">
        <f t="shared" si="50"/>
        <v>0</v>
      </c>
      <c r="N109" s="1">
        <v>0</v>
      </c>
      <c r="O109" s="3">
        <f t="shared" si="51"/>
        <v>0</v>
      </c>
      <c r="P109" s="3">
        <f t="shared" si="52"/>
        <v>0</v>
      </c>
      <c r="Q109" s="1">
        <v>0</v>
      </c>
      <c r="R109" s="3">
        <f t="shared" si="53"/>
        <v>0</v>
      </c>
      <c r="S109" s="3">
        <f t="shared" si="54"/>
        <v>0</v>
      </c>
    </row>
    <row r="110" spans="1:19" x14ac:dyDescent="0.25">
      <c r="A110" s="1" t="s">
        <v>114</v>
      </c>
      <c r="B110" s="2">
        <v>1</v>
      </c>
      <c r="C110" s="3">
        <f t="shared" si="43"/>
        <v>3.0487804878048782E-3</v>
      </c>
      <c r="D110" s="3">
        <f t="shared" si="44"/>
        <v>6.6666666666666671E-3</v>
      </c>
      <c r="E110" s="2">
        <v>1</v>
      </c>
      <c r="F110" s="3">
        <f t="shared" si="45"/>
        <v>3.875968992248062E-3</v>
      </c>
      <c r="G110" s="3">
        <f t="shared" si="46"/>
        <v>9.9009900990099011E-3</v>
      </c>
      <c r="H110" s="1">
        <v>1</v>
      </c>
      <c r="I110" s="3">
        <f t="shared" si="47"/>
        <v>6.7567567567567571E-3</v>
      </c>
      <c r="J110" s="3">
        <f t="shared" si="48"/>
        <v>1.6949152542372881E-2</v>
      </c>
      <c r="K110" s="1">
        <v>0</v>
      </c>
      <c r="L110" s="6">
        <f t="shared" si="49"/>
        <v>0</v>
      </c>
      <c r="M110" s="6">
        <f t="shared" si="50"/>
        <v>0</v>
      </c>
      <c r="N110" s="1">
        <v>0</v>
      </c>
      <c r="O110" s="3">
        <f t="shared" si="51"/>
        <v>0</v>
      </c>
      <c r="P110" s="3">
        <f t="shared" si="52"/>
        <v>0</v>
      </c>
      <c r="Q110" s="1">
        <v>1</v>
      </c>
      <c r="R110" s="3">
        <f t="shared" si="53"/>
        <v>9.2592592592592587E-3</v>
      </c>
      <c r="S110" s="3">
        <f t="shared" si="54"/>
        <v>2.4390243902439025E-2</v>
      </c>
    </row>
    <row r="111" spans="1:19" x14ac:dyDescent="0.25">
      <c r="A111" s="1" t="s">
        <v>115</v>
      </c>
      <c r="B111" s="2">
        <v>3</v>
      </c>
      <c r="C111" s="3">
        <f t="shared" si="43"/>
        <v>9.1463414634146336E-3</v>
      </c>
      <c r="D111" s="3">
        <f t="shared" si="44"/>
        <v>0.02</v>
      </c>
      <c r="E111" s="2">
        <v>6</v>
      </c>
      <c r="F111" s="3">
        <f t="shared" si="45"/>
        <v>2.3255813953488372E-2</v>
      </c>
      <c r="G111" s="3">
        <f t="shared" si="46"/>
        <v>5.9405940594059403E-2</v>
      </c>
      <c r="H111" s="1">
        <v>4</v>
      </c>
      <c r="I111" s="3">
        <f t="shared" si="47"/>
        <v>2.7027027027027029E-2</v>
      </c>
      <c r="J111" s="3">
        <f t="shared" si="48"/>
        <v>6.7796610169491525E-2</v>
      </c>
      <c r="K111" s="1">
        <v>2</v>
      </c>
      <c r="L111" s="6">
        <f t="shared" si="49"/>
        <v>2.3809523809523808E-2</v>
      </c>
      <c r="M111" s="6">
        <f t="shared" si="50"/>
        <v>0.08</v>
      </c>
      <c r="N111" s="1">
        <v>6</v>
      </c>
      <c r="O111" s="3">
        <f t="shared" si="51"/>
        <v>6.6666666666666666E-2</v>
      </c>
      <c r="P111" s="3">
        <f t="shared" si="52"/>
        <v>0.17647058823529413</v>
      </c>
      <c r="Q111" s="1">
        <v>2</v>
      </c>
      <c r="R111" s="3">
        <f t="shared" si="53"/>
        <v>1.8518518518518517E-2</v>
      </c>
      <c r="S111" s="3">
        <f t="shared" si="54"/>
        <v>4.878048780487805E-2</v>
      </c>
    </row>
    <row r="112" spans="1:19" x14ac:dyDescent="0.25">
      <c r="A112" s="1" t="s">
        <v>116</v>
      </c>
      <c r="B112" s="2">
        <v>1</v>
      </c>
      <c r="C112" s="3">
        <f t="shared" si="43"/>
        <v>3.0487804878048782E-3</v>
      </c>
      <c r="D112" s="3">
        <f t="shared" si="44"/>
        <v>6.6666666666666671E-3</v>
      </c>
      <c r="E112" s="2">
        <v>0</v>
      </c>
      <c r="F112" s="3">
        <f t="shared" si="45"/>
        <v>0</v>
      </c>
      <c r="G112" s="3">
        <f t="shared" si="46"/>
        <v>0</v>
      </c>
      <c r="H112" s="1">
        <v>0</v>
      </c>
      <c r="I112" s="3">
        <f t="shared" si="47"/>
        <v>0</v>
      </c>
      <c r="J112" s="3">
        <f t="shared" si="48"/>
        <v>0</v>
      </c>
      <c r="K112" s="1">
        <v>0</v>
      </c>
      <c r="L112" s="6">
        <f t="shared" si="49"/>
        <v>0</v>
      </c>
      <c r="M112" s="6">
        <f t="shared" si="50"/>
        <v>0</v>
      </c>
      <c r="N112" s="1">
        <v>0</v>
      </c>
      <c r="O112" s="3">
        <f t="shared" si="51"/>
        <v>0</v>
      </c>
      <c r="P112" s="3">
        <f t="shared" si="52"/>
        <v>0</v>
      </c>
      <c r="Q112" s="1">
        <v>0</v>
      </c>
      <c r="R112" s="3">
        <f t="shared" si="53"/>
        <v>0</v>
      </c>
      <c r="S112" s="3">
        <f t="shared" si="54"/>
        <v>0</v>
      </c>
    </row>
    <row r="113" spans="1:19" x14ac:dyDescent="0.25">
      <c r="A113" s="1" t="s">
        <v>117</v>
      </c>
      <c r="B113" s="2">
        <v>1</v>
      </c>
      <c r="C113" s="3">
        <f t="shared" si="43"/>
        <v>3.0487804878048782E-3</v>
      </c>
      <c r="D113" s="3">
        <f t="shared" si="44"/>
        <v>6.6666666666666671E-3</v>
      </c>
      <c r="E113" s="1">
        <v>2</v>
      </c>
      <c r="F113" s="3">
        <f t="shared" si="45"/>
        <v>7.7519379844961239E-3</v>
      </c>
      <c r="G113" s="3">
        <f t="shared" si="46"/>
        <v>1.9801980198019802E-2</v>
      </c>
      <c r="H113" s="1">
        <v>2</v>
      </c>
      <c r="I113" s="3">
        <f t="shared" si="47"/>
        <v>1.3513513513513514E-2</v>
      </c>
      <c r="J113" s="3">
        <f t="shared" si="48"/>
        <v>3.3898305084745763E-2</v>
      </c>
      <c r="K113" s="1">
        <v>0</v>
      </c>
      <c r="L113" s="6">
        <f t="shared" si="49"/>
        <v>0</v>
      </c>
      <c r="M113" s="6">
        <f t="shared" si="50"/>
        <v>0</v>
      </c>
      <c r="N113" s="1">
        <v>1</v>
      </c>
      <c r="O113" s="3">
        <f t="shared" si="51"/>
        <v>1.1111111111111112E-2</v>
      </c>
      <c r="P113" s="3">
        <f t="shared" si="52"/>
        <v>2.9411764705882353E-2</v>
      </c>
      <c r="Q113" s="1">
        <v>0</v>
      </c>
      <c r="R113" s="3">
        <f t="shared" si="53"/>
        <v>0</v>
      </c>
      <c r="S113" s="3">
        <f t="shared" si="54"/>
        <v>0</v>
      </c>
    </row>
    <row r="114" spans="1:19" x14ac:dyDescent="0.25">
      <c r="A114" s="1" t="s">
        <v>118</v>
      </c>
      <c r="B114" s="2">
        <v>1</v>
      </c>
      <c r="C114" s="3">
        <f t="shared" si="43"/>
        <v>3.0487804878048782E-3</v>
      </c>
      <c r="D114" s="3">
        <f t="shared" si="44"/>
        <v>6.6666666666666671E-3</v>
      </c>
      <c r="E114" s="2">
        <v>1</v>
      </c>
      <c r="F114" s="3">
        <f t="shared" si="45"/>
        <v>3.875968992248062E-3</v>
      </c>
      <c r="G114" s="3">
        <f t="shared" si="46"/>
        <v>9.9009900990099011E-3</v>
      </c>
      <c r="H114" s="1">
        <v>0</v>
      </c>
      <c r="I114" s="3">
        <f t="shared" si="47"/>
        <v>0</v>
      </c>
      <c r="J114" s="3">
        <f t="shared" si="48"/>
        <v>0</v>
      </c>
      <c r="K114" s="1">
        <v>1</v>
      </c>
      <c r="L114" s="6">
        <f t="shared" si="49"/>
        <v>1.1904761904761904E-2</v>
      </c>
      <c r="M114" s="6">
        <f t="shared" si="50"/>
        <v>0.04</v>
      </c>
      <c r="N114" s="1">
        <v>0</v>
      </c>
      <c r="O114" s="3">
        <f t="shared" si="51"/>
        <v>0</v>
      </c>
      <c r="P114" s="3">
        <f t="shared" si="52"/>
        <v>0</v>
      </c>
      <c r="Q114" s="1">
        <v>1</v>
      </c>
      <c r="R114" s="3">
        <f t="shared" si="53"/>
        <v>9.2592592592592587E-3</v>
      </c>
      <c r="S114" s="3">
        <f t="shared" si="54"/>
        <v>2.4390243902439025E-2</v>
      </c>
    </row>
    <row r="115" spans="1:19" x14ac:dyDescent="0.25">
      <c r="A115" s="1" t="s">
        <v>119</v>
      </c>
      <c r="B115" s="2">
        <v>0</v>
      </c>
      <c r="C115" s="3">
        <f t="shared" si="43"/>
        <v>0</v>
      </c>
      <c r="D115" s="3">
        <f t="shared" si="44"/>
        <v>0</v>
      </c>
      <c r="E115" s="2">
        <v>0</v>
      </c>
      <c r="F115" s="3">
        <f t="shared" si="45"/>
        <v>0</v>
      </c>
      <c r="G115" s="3">
        <f t="shared" si="46"/>
        <v>0</v>
      </c>
      <c r="H115" s="1">
        <v>0</v>
      </c>
      <c r="I115" s="3">
        <f t="shared" si="47"/>
        <v>0</v>
      </c>
      <c r="J115" s="3">
        <f t="shared" si="48"/>
        <v>0</v>
      </c>
      <c r="K115" s="1">
        <v>0</v>
      </c>
      <c r="L115" s="6">
        <f t="shared" si="49"/>
        <v>0</v>
      </c>
      <c r="M115" s="6">
        <f t="shared" si="50"/>
        <v>0</v>
      </c>
      <c r="N115" s="1">
        <v>0</v>
      </c>
      <c r="O115" s="3">
        <f t="shared" si="51"/>
        <v>0</v>
      </c>
      <c r="P115" s="3">
        <f t="shared" si="52"/>
        <v>0</v>
      </c>
      <c r="Q115" s="1">
        <v>0</v>
      </c>
      <c r="R115" s="3">
        <f t="shared" si="53"/>
        <v>0</v>
      </c>
      <c r="S115" s="3">
        <f t="shared" si="54"/>
        <v>0</v>
      </c>
    </row>
    <row r="116" spans="1:19" ht="25" x14ac:dyDescent="0.25">
      <c r="A116" s="1" t="s">
        <v>120</v>
      </c>
      <c r="B116" s="2">
        <v>1</v>
      </c>
      <c r="C116" s="3">
        <f t="shared" si="43"/>
        <v>3.0487804878048782E-3</v>
      </c>
      <c r="D116" s="3">
        <f t="shared" si="44"/>
        <v>6.6666666666666671E-3</v>
      </c>
      <c r="E116" s="2">
        <v>1</v>
      </c>
      <c r="F116" s="3">
        <f t="shared" si="45"/>
        <v>3.875968992248062E-3</v>
      </c>
      <c r="G116" s="3">
        <f t="shared" si="46"/>
        <v>9.9009900990099011E-3</v>
      </c>
      <c r="H116" s="1">
        <v>0</v>
      </c>
      <c r="I116" s="3">
        <f t="shared" si="47"/>
        <v>0</v>
      </c>
      <c r="J116" s="3">
        <f t="shared" si="48"/>
        <v>0</v>
      </c>
      <c r="K116" s="1">
        <v>0</v>
      </c>
      <c r="L116" s="6">
        <f t="shared" si="49"/>
        <v>0</v>
      </c>
      <c r="M116" s="6">
        <f t="shared" si="50"/>
        <v>0</v>
      </c>
      <c r="N116" s="1">
        <v>1</v>
      </c>
      <c r="O116" s="3">
        <f t="shared" si="51"/>
        <v>1.1111111111111112E-2</v>
      </c>
      <c r="P116" s="3">
        <f t="shared" si="52"/>
        <v>2.9411764705882353E-2</v>
      </c>
      <c r="Q116" s="1">
        <v>1</v>
      </c>
      <c r="R116" s="3">
        <f t="shared" si="53"/>
        <v>9.2592592592592587E-3</v>
      </c>
      <c r="S116" s="3">
        <f t="shared" si="54"/>
        <v>2.4390243902439025E-2</v>
      </c>
    </row>
    <row r="117" spans="1:19" x14ac:dyDescent="0.25">
      <c r="A117" s="1" t="s">
        <v>121</v>
      </c>
      <c r="B117" s="2">
        <v>5</v>
      </c>
      <c r="C117" s="3">
        <f t="shared" si="43"/>
        <v>1.524390243902439E-2</v>
      </c>
      <c r="D117" s="3">
        <f t="shared" si="44"/>
        <v>3.3333333333333333E-2</v>
      </c>
      <c r="E117" s="2">
        <v>4</v>
      </c>
      <c r="F117" s="3">
        <f t="shared" si="45"/>
        <v>1.5503875968992248E-2</v>
      </c>
      <c r="G117" s="3">
        <f t="shared" si="46"/>
        <v>3.9603960396039604E-2</v>
      </c>
      <c r="H117" s="1">
        <v>3</v>
      </c>
      <c r="I117" s="3">
        <f t="shared" si="47"/>
        <v>2.0270270270270271E-2</v>
      </c>
      <c r="J117" s="3">
        <f t="shared" si="48"/>
        <v>5.0847457627118647E-2</v>
      </c>
      <c r="K117" s="1">
        <v>2</v>
      </c>
      <c r="L117" s="6">
        <f t="shared" si="49"/>
        <v>2.3809523809523808E-2</v>
      </c>
      <c r="M117" s="6">
        <f t="shared" si="50"/>
        <v>0.08</v>
      </c>
      <c r="N117" s="1">
        <v>2</v>
      </c>
      <c r="O117" s="3">
        <f t="shared" si="51"/>
        <v>2.2222222222222223E-2</v>
      </c>
      <c r="P117" s="3">
        <f t="shared" si="52"/>
        <v>5.8823529411764705E-2</v>
      </c>
      <c r="Q117" s="2">
        <v>3</v>
      </c>
      <c r="R117" s="3">
        <f t="shared" si="53"/>
        <v>2.7777777777777776E-2</v>
      </c>
      <c r="S117" s="3">
        <f t="shared" si="54"/>
        <v>7.3170731707317069E-2</v>
      </c>
    </row>
    <row r="118" spans="1:19" x14ac:dyDescent="0.25">
      <c r="A118" s="1" t="s">
        <v>122</v>
      </c>
      <c r="B118" s="2">
        <v>12</v>
      </c>
      <c r="C118" s="3">
        <f t="shared" si="43"/>
        <v>3.6585365853658534E-2</v>
      </c>
      <c r="D118" s="3">
        <f t="shared" si="44"/>
        <v>0.08</v>
      </c>
      <c r="E118" s="2">
        <v>5</v>
      </c>
      <c r="F118" s="3">
        <f t="shared" si="45"/>
        <v>1.937984496124031E-2</v>
      </c>
      <c r="G118" s="3">
        <f t="shared" si="46"/>
        <v>4.9504950495049507E-2</v>
      </c>
      <c r="H118" s="1">
        <v>2</v>
      </c>
      <c r="I118" s="3">
        <f t="shared" si="47"/>
        <v>1.3513513513513514E-2</v>
      </c>
      <c r="J118" s="3">
        <f t="shared" si="48"/>
        <v>3.3898305084745763E-2</v>
      </c>
      <c r="K118" s="1">
        <v>1</v>
      </c>
      <c r="L118" s="6">
        <f t="shared" si="49"/>
        <v>1.1904761904761904E-2</v>
      </c>
      <c r="M118" s="6">
        <f t="shared" si="50"/>
        <v>0.04</v>
      </c>
      <c r="N118" s="1">
        <v>2</v>
      </c>
      <c r="O118" s="3">
        <f t="shared" si="51"/>
        <v>2.2222222222222223E-2</v>
      </c>
      <c r="P118" s="3">
        <f t="shared" si="52"/>
        <v>5.8823529411764705E-2</v>
      </c>
      <c r="Q118" s="1">
        <v>1</v>
      </c>
      <c r="R118" s="3">
        <f t="shared" si="53"/>
        <v>9.2592592592592587E-3</v>
      </c>
      <c r="S118" s="3">
        <f t="shared" si="54"/>
        <v>2.4390243902439025E-2</v>
      </c>
    </row>
    <row r="119" spans="1:19" x14ac:dyDescent="0.25">
      <c r="A119" s="1" t="s">
        <v>123</v>
      </c>
      <c r="B119" s="2">
        <v>1</v>
      </c>
      <c r="C119" s="3">
        <f t="shared" si="43"/>
        <v>3.0487804878048782E-3</v>
      </c>
      <c r="D119" s="3">
        <f t="shared" si="44"/>
        <v>6.6666666666666671E-3</v>
      </c>
      <c r="E119" s="1">
        <v>0</v>
      </c>
      <c r="F119" s="3">
        <f t="shared" si="45"/>
        <v>0</v>
      </c>
      <c r="G119" s="3">
        <f t="shared" si="46"/>
        <v>0</v>
      </c>
      <c r="H119" s="1">
        <v>0</v>
      </c>
      <c r="I119" s="3">
        <f t="shared" si="47"/>
        <v>0</v>
      </c>
      <c r="J119" s="3">
        <f t="shared" si="48"/>
        <v>0</v>
      </c>
      <c r="K119" s="1">
        <v>0</v>
      </c>
      <c r="L119" s="6">
        <f t="shared" si="49"/>
        <v>0</v>
      </c>
      <c r="M119" s="6">
        <f t="shared" si="50"/>
        <v>0</v>
      </c>
      <c r="N119" s="1">
        <v>0</v>
      </c>
      <c r="O119" s="3">
        <f t="shared" si="51"/>
        <v>0</v>
      </c>
      <c r="P119" s="3">
        <f t="shared" si="52"/>
        <v>0</v>
      </c>
      <c r="Q119" s="1">
        <v>0</v>
      </c>
      <c r="R119" s="3">
        <f t="shared" si="53"/>
        <v>0</v>
      </c>
      <c r="S119" s="3">
        <f t="shared" si="54"/>
        <v>0</v>
      </c>
    </row>
    <row r="120" spans="1:19" x14ac:dyDescent="0.25">
      <c r="A120" s="1" t="s">
        <v>124</v>
      </c>
      <c r="B120" s="1">
        <v>37</v>
      </c>
      <c r="C120" s="3">
        <f t="shared" si="43"/>
        <v>0.11280487804878049</v>
      </c>
      <c r="D120" s="3">
        <f t="shared" si="44"/>
        <v>0.24666666666666667</v>
      </c>
      <c r="E120" s="2">
        <v>30</v>
      </c>
      <c r="F120" s="3">
        <f t="shared" si="45"/>
        <v>0.11627906976744186</v>
      </c>
      <c r="G120" s="3">
        <f t="shared" si="46"/>
        <v>0.29702970297029702</v>
      </c>
      <c r="H120" s="1">
        <v>14</v>
      </c>
      <c r="I120" s="3">
        <f t="shared" si="47"/>
        <v>9.45945945945946E-2</v>
      </c>
      <c r="J120" s="3">
        <f t="shared" si="48"/>
        <v>0.23728813559322035</v>
      </c>
      <c r="K120" s="1">
        <v>7</v>
      </c>
      <c r="L120" s="6">
        <f t="shared" si="49"/>
        <v>8.3333333333333329E-2</v>
      </c>
      <c r="M120" s="6">
        <f t="shared" si="50"/>
        <v>0.28000000000000003</v>
      </c>
      <c r="N120" s="1">
        <v>11</v>
      </c>
      <c r="O120" s="3">
        <f t="shared" si="51"/>
        <v>0.12222222222222222</v>
      </c>
      <c r="P120" s="3">
        <f t="shared" si="52"/>
        <v>0.3235294117647059</v>
      </c>
      <c r="Q120" s="1">
        <v>12</v>
      </c>
      <c r="R120" s="3">
        <f t="shared" si="53"/>
        <v>0.1111111111111111</v>
      </c>
      <c r="S120" s="3">
        <f t="shared" si="54"/>
        <v>0.29268292682926828</v>
      </c>
    </row>
    <row r="121" spans="1:19" x14ac:dyDescent="0.25">
      <c r="A121" s="1" t="s">
        <v>125</v>
      </c>
      <c r="B121" s="1">
        <v>1</v>
      </c>
      <c r="C121" s="3">
        <f t="shared" si="43"/>
        <v>3.0487804878048782E-3</v>
      </c>
      <c r="D121" s="3">
        <f t="shared" si="44"/>
        <v>6.6666666666666671E-3</v>
      </c>
      <c r="E121" s="1">
        <v>0</v>
      </c>
      <c r="F121" s="3">
        <f t="shared" si="45"/>
        <v>0</v>
      </c>
      <c r="G121" s="3">
        <f t="shared" si="46"/>
        <v>0</v>
      </c>
      <c r="H121" s="1">
        <v>0</v>
      </c>
      <c r="I121" s="3">
        <f t="shared" si="47"/>
        <v>0</v>
      </c>
      <c r="J121" s="3">
        <f t="shared" si="48"/>
        <v>0</v>
      </c>
      <c r="K121" s="1">
        <v>0</v>
      </c>
      <c r="L121" s="6">
        <f t="shared" si="49"/>
        <v>0</v>
      </c>
      <c r="M121" s="6">
        <f t="shared" si="50"/>
        <v>0</v>
      </c>
      <c r="N121" s="1">
        <v>0</v>
      </c>
      <c r="O121" s="3">
        <f t="shared" si="51"/>
        <v>0</v>
      </c>
      <c r="P121" s="3">
        <f t="shared" si="52"/>
        <v>0</v>
      </c>
      <c r="Q121" s="1">
        <v>0</v>
      </c>
      <c r="R121" s="3">
        <f t="shared" si="53"/>
        <v>0</v>
      </c>
      <c r="S121" s="3">
        <f t="shared" si="54"/>
        <v>0</v>
      </c>
    </row>
    <row r="122" spans="1:19" x14ac:dyDescent="0.25">
      <c r="A122" s="1" t="s">
        <v>126</v>
      </c>
      <c r="B122" s="1">
        <v>2</v>
      </c>
      <c r="C122" s="3">
        <f t="shared" si="43"/>
        <v>6.0975609756097563E-3</v>
      </c>
      <c r="D122" s="3">
        <f t="shared" si="44"/>
        <v>1.3333333333333334E-2</v>
      </c>
      <c r="E122" s="1">
        <v>0</v>
      </c>
      <c r="F122" s="3">
        <f t="shared" si="45"/>
        <v>0</v>
      </c>
      <c r="G122" s="3">
        <f t="shared" si="46"/>
        <v>0</v>
      </c>
      <c r="H122" s="1">
        <v>0</v>
      </c>
      <c r="I122" s="3">
        <f t="shared" si="47"/>
        <v>0</v>
      </c>
      <c r="J122" s="3">
        <f t="shared" si="48"/>
        <v>0</v>
      </c>
      <c r="K122" s="1">
        <v>0</v>
      </c>
      <c r="L122" s="6">
        <f t="shared" si="49"/>
        <v>0</v>
      </c>
      <c r="M122" s="6">
        <f t="shared" si="50"/>
        <v>0</v>
      </c>
      <c r="N122" s="1">
        <v>0</v>
      </c>
      <c r="O122" s="3">
        <f t="shared" si="51"/>
        <v>0</v>
      </c>
      <c r="P122" s="3">
        <f t="shared" si="52"/>
        <v>0</v>
      </c>
      <c r="Q122" s="1">
        <v>0</v>
      </c>
      <c r="R122" s="3">
        <f t="shared" si="53"/>
        <v>0</v>
      </c>
      <c r="S122" s="3">
        <f t="shared" si="54"/>
        <v>0</v>
      </c>
    </row>
    <row r="123" spans="1:19" x14ac:dyDescent="0.25">
      <c r="A123" s="1" t="s">
        <v>127</v>
      </c>
      <c r="B123" s="1">
        <v>1</v>
      </c>
      <c r="C123" s="3">
        <f t="shared" si="43"/>
        <v>3.0487804878048782E-3</v>
      </c>
      <c r="D123" s="3">
        <f t="shared" si="44"/>
        <v>6.6666666666666671E-3</v>
      </c>
      <c r="E123" s="1">
        <v>0</v>
      </c>
      <c r="F123" s="3">
        <f t="shared" si="45"/>
        <v>0</v>
      </c>
      <c r="G123" s="3">
        <f t="shared" si="46"/>
        <v>0</v>
      </c>
      <c r="H123" s="1">
        <v>0</v>
      </c>
      <c r="I123" s="3">
        <f t="shared" si="47"/>
        <v>0</v>
      </c>
      <c r="J123" s="3">
        <f t="shared" si="48"/>
        <v>0</v>
      </c>
      <c r="K123" s="1">
        <v>0</v>
      </c>
      <c r="L123" s="6">
        <f t="shared" si="49"/>
        <v>0</v>
      </c>
      <c r="M123" s="6">
        <f t="shared" si="50"/>
        <v>0</v>
      </c>
      <c r="N123" s="1">
        <v>0</v>
      </c>
      <c r="O123" s="3">
        <f t="shared" si="51"/>
        <v>0</v>
      </c>
      <c r="P123" s="3">
        <f t="shared" si="52"/>
        <v>0</v>
      </c>
      <c r="Q123" s="1">
        <v>0</v>
      </c>
      <c r="R123" s="3">
        <f t="shared" si="53"/>
        <v>0</v>
      </c>
      <c r="S123" s="3">
        <f t="shared" si="54"/>
        <v>0</v>
      </c>
    </row>
    <row r="124" spans="1:19" x14ac:dyDescent="0.25">
      <c r="A124" s="1" t="s">
        <v>128</v>
      </c>
      <c r="B124" s="1">
        <v>1</v>
      </c>
      <c r="C124" s="3">
        <f t="shared" si="43"/>
        <v>3.0487804878048782E-3</v>
      </c>
      <c r="D124" s="3">
        <f t="shared" si="44"/>
        <v>6.6666666666666671E-3</v>
      </c>
      <c r="E124" s="1">
        <v>0</v>
      </c>
      <c r="F124" s="3">
        <f t="shared" si="45"/>
        <v>0</v>
      </c>
      <c r="G124" s="3">
        <f t="shared" si="46"/>
        <v>0</v>
      </c>
      <c r="H124" s="1">
        <v>0</v>
      </c>
      <c r="I124" s="3">
        <f t="shared" si="47"/>
        <v>0</v>
      </c>
      <c r="J124" s="3">
        <f t="shared" si="48"/>
        <v>0</v>
      </c>
      <c r="K124" s="1">
        <v>0</v>
      </c>
      <c r="L124" s="6">
        <f t="shared" si="49"/>
        <v>0</v>
      </c>
      <c r="M124" s="6">
        <f t="shared" si="50"/>
        <v>0</v>
      </c>
      <c r="N124" s="1">
        <v>0</v>
      </c>
      <c r="O124" s="3">
        <f t="shared" si="51"/>
        <v>0</v>
      </c>
      <c r="P124" s="3">
        <f t="shared" si="52"/>
        <v>0</v>
      </c>
      <c r="Q124" s="1">
        <v>0</v>
      </c>
      <c r="R124" s="3">
        <f t="shared" si="53"/>
        <v>0</v>
      </c>
      <c r="S124" s="3">
        <f t="shared" si="54"/>
        <v>0</v>
      </c>
    </row>
    <row r="125" spans="1:19" x14ac:dyDescent="0.25">
      <c r="A125" s="1" t="s">
        <v>129</v>
      </c>
      <c r="B125" s="1">
        <v>7</v>
      </c>
      <c r="C125" s="3">
        <f t="shared" si="43"/>
        <v>2.1341463414634148E-2</v>
      </c>
      <c r="D125" s="3">
        <f t="shared" si="44"/>
        <v>4.6666666666666669E-2</v>
      </c>
      <c r="E125" s="2">
        <v>13</v>
      </c>
      <c r="F125" s="3">
        <f t="shared" si="45"/>
        <v>5.0387596899224806E-2</v>
      </c>
      <c r="G125" s="3">
        <f t="shared" si="46"/>
        <v>0.12871287128712872</v>
      </c>
      <c r="H125" s="1">
        <v>8</v>
      </c>
      <c r="I125" s="3">
        <f t="shared" si="47"/>
        <v>5.4054054054054057E-2</v>
      </c>
      <c r="J125" s="3">
        <f t="shared" si="48"/>
        <v>0.13559322033898305</v>
      </c>
      <c r="K125" s="1">
        <v>5</v>
      </c>
      <c r="L125" s="6">
        <f t="shared" si="49"/>
        <v>5.9523809523809521E-2</v>
      </c>
      <c r="M125" s="6">
        <f t="shared" si="50"/>
        <v>0.2</v>
      </c>
      <c r="N125" s="1">
        <v>4</v>
      </c>
      <c r="O125" s="3">
        <f t="shared" si="51"/>
        <v>4.4444444444444446E-2</v>
      </c>
      <c r="P125" s="3">
        <f t="shared" si="52"/>
        <v>0.11764705882352941</v>
      </c>
      <c r="Q125" s="1">
        <v>6</v>
      </c>
      <c r="R125" s="3">
        <f t="shared" si="53"/>
        <v>5.5555555555555552E-2</v>
      </c>
      <c r="S125" s="3">
        <f t="shared" si="54"/>
        <v>0.14634146341463414</v>
      </c>
    </row>
    <row r="130" spans="1:19" ht="14" x14ac:dyDescent="0.3">
      <c r="A130" s="5" t="s">
        <v>244</v>
      </c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</row>
    <row r="131" spans="1:19" ht="14" x14ac:dyDescent="0.3">
      <c r="A131" s="4"/>
      <c r="B131" s="30" t="s">
        <v>29</v>
      </c>
      <c r="C131" s="30"/>
      <c r="D131" s="30" t="s">
        <v>48</v>
      </c>
      <c r="E131" s="30"/>
      <c r="F131" s="31" t="s">
        <v>176</v>
      </c>
      <c r="G131" s="31"/>
      <c r="H131" s="30" t="s">
        <v>26</v>
      </c>
      <c r="I131" s="30"/>
      <c r="J131" s="30" t="s">
        <v>38</v>
      </c>
      <c r="K131" s="30"/>
      <c r="L131" s="30" t="s">
        <v>43</v>
      </c>
      <c r="M131" s="30"/>
      <c r="N131" s="30" t="s">
        <v>177</v>
      </c>
      <c r="O131" s="30"/>
      <c r="P131" s="30" t="s">
        <v>25</v>
      </c>
      <c r="Q131" s="30"/>
      <c r="R131" s="30" t="s">
        <v>52</v>
      </c>
      <c r="S131" s="30"/>
    </row>
    <row r="132" spans="1:19" ht="14" x14ac:dyDescent="0.3">
      <c r="A132" s="5"/>
      <c r="B132" s="5" t="s">
        <v>179</v>
      </c>
      <c r="C132" s="5" t="s">
        <v>180</v>
      </c>
      <c r="D132" s="5" t="s">
        <v>179</v>
      </c>
      <c r="E132" s="5" t="s">
        <v>180</v>
      </c>
      <c r="F132" s="5" t="s">
        <v>179</v>
      </c>
      <c r="G132" s="5" t="s">
        <v>237</v>
      </c>
      <c r="H132" s="5" t="s">
        <v>179</v>
      </c>
      <c r="I132" s="5" t="s">
        <v>180</v>
      </c>
      <c r="J132" s="5" t="s">
        <v>179</v>
      </c>
      <c r="K132" s="5" t="s">
        <v>180</v>
      </c>
      <c r="L132" s="5" t="s">
        <v>179</v>
      </c>
      <c r="M132" s="5" t="s">
        <v>180</v>
      </c>
      <c r="N132" s="5" t="s">
        <v>179</v>
      </c>
      <c r="O132" s="5" t="s">
        <v>180</v>
      </c>
      <c r="P132" s="5" t="s">
        <v>179</v>
      </c>
      <c r="Q132" s="5" t="s">
        <v>180</v>
      </c>
      <c r="R132" s="5" t="s">
        <v>179</v>
      </c>
      <c r="S132" s="5" t="s">
        <v>180</v>
      </c>
    </row>
    <row r="133" spans="1:19" ht="14" x14ac:dyDescent="0.3">
      <c r="A133" s="11" t="s">
        <v>60</v>
      </c>
      <c r="B133" s="7">
        <v>1.6528925619834711E-2</v>
      </c>
      <c r="C133" s="7">
        <v>3.9215686274509803E-2</v>
      </c>
      <c r="D133" s="7">
        <v>1.6528925619834711E-2</v>
      </c>
      <c r="E133" s="7">
        <v>3.9215686274509803E-2</v>
      </c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</row>
    <row r="134" spans="1:19" ht="14" x14ac:dyDescent="0.3">
      <c r="A134" s="7" t="s">
        <v>69</v>
      </c>
      <c r="B134" s="7">
        <v>1.8248175182481751E-3</v>
      </c>
      <c r="C134" s="7">
        <v>4.11522633744856E-3</v>
      </c>
      <c r="D134" s="7">
        <v>1.8248175182481751E-3</v>
      </c>
      <c r="E134" s="7">
        <v>4.11522633744856E-3</v>
      </c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</row>
    <row r="135" spans="1:19" ht="15" x14ac:dyDescent="0.3">
      <c r="A135" s="10" t="s">
        <v>181</v>
      </c>
      <c r="B135" s="5">
        <v>4.8</v>
      </c>
      <c r="C135" s="5">
        <v>5.14</v>
      </c>
      <c r="D135" s="5">
        <v>4.8</v>
      </c>
      <c r="E135" s="5">
        <v>5.14</v>
      </c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</row>
    <row r="136" spans="1:19" ht="14" x14ac:dyDescent="0.3">
      <c r="A136" s="5" t="s">
        <v>178</v>
      </c>
      <c r="B136" s="12">
        <v>2.8453767328681209E-2</v>
      </c>
      <c r="C136" s="12">
        <v>2.3353238665762385E-2</v>
      </c>
      <c r="D136" s="12">
        <v>2.8453767328681209E-2</v>
      </c>
      <c r="E136" s="12">
        <v>2.3353238665762385E-2</v>
      </c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</row>
    <row r="137" spans="1:19" ht="14" x14ac:dyDescent="0.3">
      <c r="A137" s="11" t="s">
        <v>58</v>
      </c>
      <c r="B137" s="7"/>
      <c r="C137" s="7"/>
      <c r="D137" s="7"/>
      <c r="E137" s="7"/>
      <c r="F137" s="7">
        <v>5.008347245409015E-3</v>
      </c>
      <c r="G137" s="7">
        <v>1.1363636363636364E-2</v>
      </c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</row>
    <row r="138" spans="1:19" ht="14" x14ac:dyDescent="0.3">
      <c r="A138" s="7" t="s">
        <v>67</v>
      </c>
      <c r="B138" s="7"/>
      <c r="C138" s="7"/>
      <c r="D138" s="7"/>
      <c r="E138" s="7"/>
      <c r="F138" s="7">
        <v>2.8571428571428598E-2</v>
      </c>
      <c r="G138" s="7">
        <v>6.6666666666666666E-2</v>
      </c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</row>
    <row r="139" spans="1:19" ht="15" x14ac:dyDescent="0.3">
      <c r="A139" s="10" t="s">
        <v>181</v>
      </c>
      <c r="B139" s="5"/>
      <c r="C139" s="5"/>
      <c r="D139" s="5"/>
      <c r="E139" s="5"/>
      <c r="F139" s="5">
        <v>4.6900000000000004</v>
      </c>
      <c r="G139" s="13">
        <v>4.93</v>
      </c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</row>
    <row r="140" spans="1:19" ht="14" x14ac:dyDescent="0.3">
      <c r="A140" s="5" t="s">
        <v>178</v>
      </c>
      <c r="B140" s="5"/>
      <c r="C140" s="5"/>
      <c r="D140" s="5"/>
      <c r="E140" s="5"/>
      <c r="F140" s="14">
        <v>3.0318780100669195E-2</v>
      </c>
      <c r="G140" s="14">
        <v>2.6419362045786342E-2</v>
      </c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</row>
    <row r="141" spans="1:19" ht="14" x14ac:dyDescent="0.3">
      <c r="A141" s="11" t="s">
        <v>64</v>
      </c>
      <c r="B141" s="7"/>
      <c r="C141" s="7"/>
      <c r="D141" s="7"/>
      <c r="E141" s="7"/>
      <c r="F141" s="7"/>
      <c r="G141" s="7"/>
      <c r="H141" s="7">
        <v>2.5974025974025976E-2</v>
      </c>
      <c r="I141" s="7">
        <v>6.1538461538461542E-2</v>
      </c>
      <c r="J141" s="7">
        <v>7.1428571428571425E-2</v>
      </c>
      <c r="K141" s="7">
        <v>0.16923076923076924</v>
      </c>
      <c r="L141" s="7">
        <v>3.896103896103896E-2</v>
      </c>
      <c r="M141" s="7">
        <v>9.2307692307692313E-2</v>
      </c>
      <c r="N141" s="7"/>
      <c r="O141" s="7"/>
      <c r="P141" s="7"/>
      <c r="Q141" s="7"/>
      <c r="R141" s="7"/>
      <c r="S141" s="7"/>
    </row>
    <row r="142" spans="1:19" ht="14" x14ac:dyDescent="0.3">
      <c r="A142" s="11" t="s">
        <v>72</v>
      </c>
      <c r="B142" s="7"/>
      <c r="C142" s="7"/>
      <c r="D142" s="7"/>
      <c r="E142" s="7"/>
      <c r="F142" s="7"/>
      <c r="G142" s="7"/>
      <c r="H142" s="7">
        <v>5.8252427184466021E-3</v>
      </c>
      <c r="I142" s="7">
        <v>1.3100436681222707E-2</v>
      </c>
      <c r="J142" s="7">
        <v>2.524271844660194E-2</v>
      </c>
      <c r="K142" s="7">
        <v>5.6768558951965066E-2</v>
      </c>
      <c r="L142" s="7">
        <v>9.7087378640776691E-3</v>
      </c>
      <c r="M142" s="7">
        <v>2.1834061135371178E-2</v>
      </c>
      <c r="N142" s="7"/>
      <c r="O142" s="7"/>
      <c r="P142" s="7"/>
      <c r="Q142" s="7"/>
      <c r="R142" s="7"/>
      <c r="S142" s="7"/>
    </row>
    <row r="143" spans="1:19" ht="15" x14ac:dyDescent="0.3">
      <c r="A143" s="10" t="s">
        <v>181</v>
      </c>
      <c r="B143" s="5"/>
      <c r="C143" s="5"/>
      <c r="D143" s="5"/>
      <c r="E143" s="5"/>
      <c r="F143" s="5"/>
      <c r="G143" s="5"/>
      <c r="H143" s="5">
        <v>4.6500000000000004</v>
      </c>
      <c r="I143" s="5">
        <v>5.1100000000000003</v>
      </c>
      <c r="J143" s="5">
        <v>7.31</v>
      </c>
      <c r="K143" s="5">
        <v>8.5399999999999991</v>
      </c>
      <c r="L143" s="5">
        <v>6.27</v>
      </c>
      <c r="M143" s="5">
        <v>6.98</v>
      </c>
      <c r="N143" s="5"/>
      <c r="O143" s="5"/>
      <c r="P143" s="5"/>
      <c r="Q143" s="5"/>
      <c r="R143" s="5"/>
      <c r="S143" s="5"/>
    </row>
    <row r="144" spans="1:19" ht="14" x14ac:dyDescent="0.3">
      <c r="A144" s="5" t="s">
        <v>178</v>
      </c>
      <c r="B144" s="5"/>
      <c r="C144" s="5"/>
      <c r="D144" s="5"/>
      <c r="E144" s="5"/>
      <c r="F144" s="5"/>
      <c r="G144" s="5"/>
      <c r="H144" s="14">
        <v>3.1084018810454344E-2</v>
      </c>
      <c r="I144" s="14">
        <v>2.3777321890420939E-2</v>
      </c>
      <c r="J144" s="14">
        <v>6.8518200775405397E-3</v>
      </c>
      <c r="K144" s="14">
        <v>3.4713851479451878E-3</v>
      </c>
      <c r="L144" s="14">
        <v>1.2261112560675875E-2</v>
      </c>
      <c r="M144" s="14">
        <v>8.2340572112900978E-3</v>
      </c>
      <c r="N144" s="5"/>
      <c r="O144" s="5"/>
      <c r="P144" s="5"/>
      <c r="Q144" s="5"/>
      <c r="R144" s="5"/>
      <c r="S144" s="5"/>
    </row>
    <row r="145" spans="1:19" ht="14" x14ac:dyDescent="0.3">
      <c r="A145" s="11" t="s">
        <v>65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>
        <v>3.4482758620689655E-2</v>
      </c>
      <c r="M145" s="7">
        <v>8.0357142857142863E-2</v>
      </c>
      <c r="N145" s="7"/>
      <c r="O145" s="7"/>
      <c r="P145" s="7"/>
      <c r="Q145" s="7"/>
      <c r="R145" s="7"/>
      <c r="S145" s="7"/>
    </row>
    <row r="146" spans="1:19" ht="14" x14ac:dyDescent="0.3">
      <c r="A146" s="11" t="s">
        <v>71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>
        <v>4.9019607843137254E-3</v>
      </c>
      <c r="M146" s="7">
        <v>1.098901098901099E-2</v>
      </c>
      <c r="N146" s="7"/>
      <c r="O146" s="7"/>
      <c r="P146" s="7"/>
      <c r="Q146" s="7"/>
      <c r="R146" s="7"/>
      <c r="S146" s="7"/>
    </row>
    <row r="147" spans="1:19" ht="15" x14ac:dyDescent="0.3">
      <c r="A147" s="10" t="s">
        <v>181</v>
      </c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>
        <v>8.61</v>
      </c>
      <c r="M147" s="5">
        <v>9.26</v>
      </c>
      <c r="N147" s="5"/>
      <c r="O147" s="5"/>
      <c r="P147" s="5"/>
      <c r="Q147" s="5"/>
      <c r="R147" s="5"/>
      <c r="S147" s="5"/>
    </row>
    <row r="148" spans="1:19" ht="14" x14ac:dyDescent="0.3">
      <c r="A148" s="5" t="s">
        <v>178</v>
      </c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14">
        <v>3.3386830575360244E-3</v>
      </c>
      <c r="M148" s="14">
        <v>2.3375901696960489E-3</v>
      </c>
      <c r="N148" s="5"/>
      <c r="O148" s="5"/>
      <c r="P148" s="5"/>
      <c r="Q148" s="5"/>
      <c r="R148" s="5"/>
      <c r="S148" s="5"/>
    </row>
    <row r="149" spans="1:19" ht="14" x14ac:dyDescent="0.3">
      <c r="A149" s="11" t="s">
        <v>241</v>
      </c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>
        <v>2.7355623100303952E-2</v>
      </c>
      <c r="M149" s="7">
        <v>6.2937062937062943E-2</v>
      </c>
      <c r="N149" s="7">
        <v>0</v>
      </c>
      <c r="O149" s="7">
        <v>0</v>
      </c>
      <c r="P149" s="7"/>
      <c r="Q149" s="7"/>
      <c r="R149" s="7"/>
      <c r="S149" s="7"/>
    </row>
    <row r="150" spans="1:19" ht="14" x14ac:dyDescent="0.3">
      <c r="A150" s="11" t="s">
        <v>68</v>
      </c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>
        <v>5.8823529411764705E-3</v>
      </c>
      <c r="M150" s="7">
        <v>1.3245033112582781E-2</v>
      </c>
      <c r="N150" s="7">
        <v>1.1764705882352941E-2</v>
      </c>
      <c r="O150" s="7">
        <v>2.6490066225165563E-2</v>
      </c>
      <c r="P150" s="7"/>
      <c r="Q150" s="7"/>
      <c r="R150" s="7"/>
      <c r="S150" s="7"/>
    </row>
    <row r="151" spans="1:19" ht="15" x14ac:dyDescent="0.3">
      <c r="A151" s="10" t="s">
        <v>181</v>
      </c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>
        <v>4.7699999999999996</v>
      </c>
      <c r="M151" s="5">
        <v>5.04</v>
      </c>
      <c r="N151" s="5">
        <v>3.89</v>
      </c>
      <c r="O151" s="5">
        <v>3.84</v>
      </c>
      <c r="P151" s="5"/>
      <c r="Q151" s="5"/>
      <c r="R151" s="5"/>
      <c r="S151" s="5"/>
    </row>
    <row r="152" spans="1:19" ht="14" x14ac:dyDescent="0.3">
      <c r="A152" s="5" t="s">
        <v>178</v>
      </c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14">
        <v>2.9004124689661844E-2</v>
      </c>
      <c r="M152" s="14">
        <v>2.4830911379489357E-2</v>
      </c>
      <c r="N152" s="14">
        <v>4.8462631272053185E-2</v>
      </c>
      <c r="O152" s="14">
        <v>5.0033707349462081E-2</v>
      </c>
      <c r="P152" s="5"/>
      <c r="Q152" s="5"/>
      <c r="R152" s="5"/>
      <c r="S152" s="5"/>
    </row>
    <row r="153" spans="1:19" ht="14" x14ac:dyDescent="0.3">
      <c r="A153" s="11" t="s">
        <v>61</v>
      </c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14"/>
      <c r="M153" s="14"/>
      <c r="N153" s="14"/>
      <c r="O153" s="14"/>
      <c r="P153" s="7">
        <v>1.0380622837370242E-2</v>
      </c>
      <c r="Q153" s="7">
        <v>2.4E-2</v>
      </c>
      <c r="R153" s="7">
        <v>7.9584775086505188E-2</v>
      </c>
      <c r="S153" s="7">
        <v>0.184</v>
      </c>
    </row>
    <row r="154" spans="1:19" ht="14" x14ac:dyDescent="0.3">
      <c r="A154" s="11" t="s">
        <v>70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>
        <v>0</v>
      </c>
      <c r="Q154" s="7">
        <v>0</v>
      </c>
      <c r="R154" s="7">
        <v>0.12631578947368421</v>
      </c>
      <c r="S154" s="7">
        <v>0.28402366863905326</v>
      </c>
    </row>
    <row r="155" spans="1:19" ht="15" x14ac:dyDescent="0.3">
      <c r="A155" s="10" t="s">
        <v>181</v>
      </c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>
        <v>3.96</v>
      </c>
      <c r="Q155" s="5">
        <v>4.0999999999999996</v>
      </c>
      <c r="R155" s="5">
        <v>3.78</v>
      </c>
      <c r="S155" s="5">
        <v>3.93</v>
      </c>
    </row>
    <row r="156" spans="1:19" ht="14" x14ac:dyDescent="0.3">
      <c r="A156" s="5" t="s">
        <v>178</v>
      </c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14">
        <v>4.6527175481179309E-2</v>
      </c>
      <c r="Q156" s="14">
        <v>4.2938685523233218E-2</v>
      </c>
      <c r="R156" s="14">
        <v>5.1904649608603463E-2</v>
      </c>
      <c r="S156" s="14">
        <v>4.758681208964783E-2</v>
      </c>
    </row>
    <row r="159" spans="1:19" ht="14.5" customHeight="1" thickBot="1" x14ac:dyDescent="0.3">
      <c r="A159" s="28" t="s">
        <v>182</v>
      </c>
      <c r="B159" s="28"/>
      <c r="C159" s="28"/>
      <c r="D159" s="28"/>
      <c r="E159" s="28"/>
      <c r="F159" s="28"/>
      <c r="G159" s="28"/>
    </row>
    <row r="160" spans="1:19" ht="14.5" thickTop="1" thickBot="1" x14ac:dyDescent="0.3">
      <c r="A160" s="15"/>
      <c r="B160" s="16" t="s">
        <v>183</v>
      </c>
      <c r="C160" s="16" t="s">
        <v>184</v>
      </c>
      <c r="D160" s="16" t="s">
        <v>245</v>
      </c>
      <c r="E160" s="16" t="s">
        <v>185</v>
      </c>
      <c r="F160" s="16" t="s">
        <v>239</v>
      </c>
      <c r="G160" s="16" t="s">
        <v>186</v>
      </c>
    </row>
    <row r="161" spans="1:7" ht="25.5" thickTop="1" x14ac:dyDescent="0.25">
      <c r="A161" s="17" t="s">
        <v>187</v>
      </c>
      <c r="B161" s="17" t="s">
        <v>188</v>
      </c>
      <c r="C161" s="17" t="s">
        <v>189</v>
      </c>
      <c r="D161" s="17" t="s">
        <v>190</v>
      </c>
      <c r="E161" s="18" t="s">
        <v>191</v>
      </c>
      <c r="F161" s="17" t="s">
        <v>192</v>
      </c>
      <c r="G161" s="17" t="s">
        <v>193</v>
      </c>
    </row>
    <row r="162" spans="1:7" ht="37.5" x14ac:dyDescent="0.25">
      <c r="A162" s="19" t="s">
        <v>194</v>
      </c>
      <c r="B162" s="20" t="s">
        <v>195</v>
      </c>
      <c r="C162" s="20" t="s">
        <v>196</v>
      </c>
      <c r="D162" s="20" t="s">
        <v>197</v>
      </c>
      <c r="E162" s="21" t="s">
        <v>198</v>
      </c>
      <c r="F162" s="20" t="s">
        <v>199</v>
      </c>
      <c r="G162" s="20" t="s">
        <v>200</v>
      </c>
    </row>
    <row r="163" spans="1:7" ht="25" x14ac:dyDescent="0.25">
      <c r="A163" s="19" t="s">
        <v>201</v>
      </c>
      <c r="B163" s="20" t="s">
        <v>202</v>
      </c>
      <c r="C163" s="20" t="s">
        <v>203</v>
      </c>
      <c r="D163" s="20" t="s">
        <v>204</v>
      </c>
      <c r="E163" s="21" t="s">
        <v>205</v>
      </c>
      <c r="F163" s="20" t="s">
        <v>206</v>
      </c>
      <c r="G163" s="20" t="s">
        <v>207</v>
      </c>
    </row>
    <row r="164" spans="1:7" ht="37.5" x14ac:dyDescent="0.25">
      <c r="A164" s="19" t="s">
        <v>208</v>
      </c>
      <c r="B164" s="20" t="s">
        <v>209</v>
      </c>
      <c r="C164" s="20" t="s">
        <v>210</v>
      </c>
      <c r="D164" s="20" t="s">
        <v>211</v>
      </c>
      <c r="E164" s="21" t="s">
        <v>212</v>
      </c>
      <c r="F164" s="20" t="s">
        <v>213</v>
      </c>
      <c r="G164" s="20" t="s">
        <v>214</v>
      </c>
    </row>
    <row r="165" spans="1:7" ht="37.5" x14ac:dyDescent="0.25">
      <c r="A165" s="19" t="s">
        <v>240</v>
      </c>
      <c r="B165" s="20" t="s">
        <v>215</v>
      </c>
      <c r="C165" s="20" t="s">
        <v>210</v>
      </c>
      <c r="D165" s="20" t="s">
        <v>211</v>
      </c>
      <c r="E165" s="21" t="s">
        <v>216</v>
      </c>
      <c r="F165" s="20" t="s">
        <v>217</v>
      </c>
      <c r="G165" s="20" t="s">
        <v>218</v>
      </c>
    </row>
    <row r="166" spans="1:7" ht="37.5" x14ac:dyDescent="0.25">
      <c r="A166" s="19" t="s">
        <v>219</v>
      </c>
      <c r="B166" s="20" t="s">
        <v>220</v>
      </c>
      <c r="C166" s="20" t="s">
        <v>221</v>
      </c>
      <c r="D166" s="20" t="s">
        <v>197</v>
      </c>
      <c r="E166" s="21" t="s">
        <v>222</v>
      </c>
      <c r="F166" s="20" t="s">
        <v>223</v>
      </c>
      <c r="G166" s="20" t="s">
        <v>224</v>
      </c>
    </row>
    <row r="167" spans="1:7" ht="37.5" x14ac:dyDescent="0.25">
      <c r="A167" s="19" t="s">
        <v>225</v>
      </c>
      <c r="B167" s="20" t="s">
        <v>226</v>
      </c>
      <c r="C167" s="20" t="s">
        <v>227</v>
      </c>
      <c r="D167" s="20" t="s">
        <v>228</v>
      </c>
      <c r="E167" s="21" t="s">
        <v>229</v>
      </c>
      <c r="F167" s="20" t="s">
        <v>230</v>
      </c>
      <c r="G167" s="20" t="s">
        <v>231</v>
      </c>
    </row>
    <row r="168" spans="1:7" ht="38" thickBot="1" x14ac:dyDescent="0.3">
      <c r="A168" s="22" t="s">
        <v>238</v>
      </c>
      <c r="B168" s="23" t="s">
        <v>232</v>
      </c>
      <c r="C168" s="23" t="s">
        <v>233</v>
      </c>
      <c r="D168" s="23" t="s">
        <v>211</v>
      </c>
      <c r="E168" s="24" t="s">
        <v>234</v>
      </c>
      <c r="F168" s="23" t="s">
        <v>235</v>
      </c>
      <c r="G168" s="23" t="s">
        <v>236</v>
      </c>
    </row>
    <row r="169" spans="1:7" ht="14.5" thickTop="1" x14ac:dyDescent="0.3">
      <c r="A169" s="25"/>
      <c r="B169"/>
      <c r="C169"/>
      <c r="D169"/>
      <c r="E169"/>
      <c r="F169"/>
      <c r="G169"/>
    </row>
  </sheetData>
  <mergeCells count="33">
    <mergeCell ref="A1:AT1"/>
    <mergeCell ref="B2:D2"/>
    <mergeCell ref="T2:V2"/>
    <mergeCell ref="W2:Y2"/>
    <mergeCell ref="AO2:AQ2"/>
    <mergeCell ref="AR2:AT2"/>
    <mergeCell ref="E2:G2"/>
    <mergeCell ref="H2:J2"/>
    <mergeCell ref="K2:M2"/>
    <mergeCell ref="N2:P2"/>
    <mergeCell ref="Q2:S2"/>
    <mergeCell ref="AC2:AE2"/>
    <mergeCell ref="E66:G66"/>
    <mergeCell ref="AI2:AK2"/>
    <mergeCell ref="K66:M66"/>
    <mergeCell ref="Z2:AB2"/>
    <mergeCell ref="Q66:S66"/>
    <mergeCell ref="H66:J66"/>
    <mergeCell ref="AF2:AH2"/>
    <mergeCell ref="N66:P66"/>
    <mergeCell ref="AL2:AN2"/>
    <mergeCell ref="A159:G159"/>
    <mergeCell ref="A65:S65"/>
    <mergeCell ref="B131:C131"/>
    <mergeCell ref="D131:E131"/>
    <mergeCell ref="F131:G131"/>
    <mergeCell ref="H131:I131"/>
    <mergeCell ref="J131:K131"/>
    <mergeCell ref="L131:M131"/>
    <mergeCell ref="N131:O131"/>
    <mergeCell ref="P131:Q131"/>
    <mergeCell ref="R131:S131"/>
    <mergeCell ref="B66:D66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zheng Li</dc:creator>
  <cp:lastModifiedBy>Zengzheng Li</cp:lastModifiedBy>
  <dcterms:created xsi:type="dcterms:W3CDTF">2015-06-05T18:19:34Z</dcterms:created>
  <dcterms:modified xsi:type="dcterms:W3CDTF">2025-03-07T15:21:35Z</dcterms:modified>
</cp:coreProperties>
</file>